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udies" sheetId="1" state="visible" r:id="rId2"/>
    <sheet name="probabilities" sheetId="2" state="visible" r:id="rId3"/>
    <sheet name="DALYS" sheetId="3" state="visible" r:id="rId4"/>
    <sheet name="COST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E21" authorId="0">
      <text>
        <r>
          <rPr>
            <b val="true"/>
            <sz val="9"/>
            <color rgb="FF000000"/>
            <rFont val="Tahoma"/>
            <family val="2"/>
          </rPr>
          <t xml:space="preserve">Author: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28</xdr:colOff>
                <xdr:row>19</xdr:row>
                <xdr:rowOff>11</xdr:rowOff>
              </xdr:from>
              <xdr:to>
                <xdr:col>6</xdr:col>
                <xdr:colOff>52</xdr:colOff>
                <xdr:row>23</xdr:row>
                <xdr:rowOff>7</xdr:rowOff>
              </xdr:to>
            </anchor>
          </commentPr>
        </mc:Choice>
        <mc:Fallback/>
      </mc:AlternateContent>
    </comment>
    <comment ref="P21" authorId="0">
      <text>
        <r>
          <rPr>
            <b val="true"/>
            <sz val="9"/>
            <color rgb="FF000000"/>
            <rFont val="Tahoma"/>
            <family val="2"/>
          </rPr>
          <t xml:space="preserve">Author: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47</xdr:colOff>
                <xdr:row>19</xdr:row>
                <xdr:rowOff>11</xdr:rowOff>
              </xdr:from>
              <xdr:to>
                <xdr:col>15</xdr:col>
                <xdr:colOff>90</xdr:colOff>
                <xdr:row>23</xdr:row>
                <xdr:rowOff>7</xdr:rowOff>
              </xdr:to>
            </anchor>
          </commentPr>
        </mc:Choice>
        <mc:Fallback/>
      </mc:AlternateContent>
    </comment>
    <comment ref="AB21" authorId="0">
      <text>
        <r>
          <rPr>
            <b val="true"/>
            <sz val="9"/>
            <color rgb="FF000000"/>
            <rFont val="Tahoma"/>
            <family val="2"/>
          </rPr>
          <t xml:space="preserve">Author: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6</xdr:col>
                <xdr:colOff>4</xdr:colOff>
                <xdr:row>19</xdr:row>
                <xdr:rowOff>11</xdr:rowOff>
              </xdr:from>
              <xdr:to>
                <xdr:col>27</xdr:col>
                <xdr:colOff>73</xdr:colOff>
                <xdr:row>23</xdr:row>
                <xdr:rowOff>7</xdr:rowOff>
              </xdr:to>
            </anchor>
          </commentPr>
        </mc:Choice>
        <mc:Fallback/>
      </mc:AlternateContent>
    </comment>
    <comment ref="AM21" authorId="0">
      <text>
        <r>
          <rPr>
            <b val="true"/>
            <sz val="9"/>
            <color rgb="FF000000"/>
            <rFont val="Tahoma"/>
            <family val="2"/>
          </rPr>
          <t xml:space="preserve">Author: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6</xdr:col>
                <xdr:colOff>15</xdr:colOff>
                <xdr:row>19</xdr:row>
                <xdr:rowOff>11</xdr:rowOff>
              </xdr:from>
              <xdr:to>
                <xdr:col>37</xdr:col>
                <xdr:colOff>102</xdr:colOff>
                <xdr:row>23</xdr:row>
                <xdr:rowOff>7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947" uniqueCount="243">
  <si>
    <t xml:space="preserve">Comment</t>
  </si>
  <si>
    <t xml:space="preserve">Base</t>
  </si>
  <si>
    <t xml:space="preserve">Upper limit</t>
  </si>
  <si>
    <t xml:space="preserve">Lower limit</t>
  </si>
  <si>
    <t xml:space="preserve">Distribution</t>
  </si>
  <si>
    <t xml:space="preserve">Vivian</t>
  </si>
  <si>
    <t xml:space="preserve">Percentage of population less than 5 years</t>
  </si>
  <si>
    <t xml:space="preserve">Greenwood et al 1991</t>
  </si>
  <si>
    <t xml:space="preserve">This figure may be oudated</t>
  </si>
  <si>
    <t xml:space="preserve">Point estimate</t>
  </si>
  <si>
    <t xml:space="preserve">KMIS</t>
  </si>
  <si>
    <t xml:space="preserve">Yearly incidence rate in  U5 (episodes)</t>
  </si>
  <si>
    <t xml:space="preserve">Roca-Felter, 2008</t>
  </si>
  <si>
    <t xml:space="preserve">Triangular</t>
  </si>
  <si>
    <t xml:space="preserve">Proportion of malarial episodes that progress to severe malaria</t>
  </si>
  <si>
    <t xml:space="preserve">Percentage of severe malaria cases with neurological sequenlae</t>
  </si>
  <si>
    <t xml:space="preserve">Najera, 1996; Ayieko</t>
  </si>
  <si>
    <t xml:space="preserve">Efficacy of pre-referal artesunate treated %</t>
  </si>
  <si>
    <t xml:space="preserve">Gomes</t>
  </si>
  <si>
    <t xml:space="preserve">CFR for in -patient malaria</t>
  </si>
  <si>
    <t xml:space="preserve">This figure was very high. Two kenyan studies showed a CFR of 7.5%</t>
  </si>
  <si>
    <t xml:space="preserve">CFR for untreated severe malaria</t>
  </si>
  <si>
    <t xml:space="preserve">Diagnostic specificity based on clinical symptoms of severe malaria</t>
  </si>
  <si>
    <t xml:space="preserve">percentage of severe malaria cases with anemia</t>
  </si>
  <si>
    <t xml:space="preserve">obonyo et al, 2007</t>
  </si>
  <si>
    <t xml:space="preserve">pNo Rectal</t>
  </si>
  <si>
    <t xml:space="preserve">pNoRefHosp</t>
  </si>
  <si>
    <t xml:space="preserve">ProbAnem</t>
  </si>
  <si>
    <t xml:space="preserve">Costs</t>
  </si>
  <si>
    <t xml:space="preserve">Compliance</t>
  </si>
  <si>
    <t xml:space="preserve">probimroute</t>
  </si>
  <si>
    <t xml:space="preserve">RR compliance PHC</t>
  </si>
  <si>
    <t xml:space="preserve">unit</t>
  </si>
  <si>
    <t xml:space="preserve">Currency</t>
  </si>
  <si>
    <t xml:space="preserve">Range</t>
  </si>
  <si>
    <t xml:space="preserve">inpatientCFR</t>
  </si>
  <si>
    <t xml:space="preserve">probquin</t>
  </si>
  <si>
    <t xml:space="preserve">THC (admission)</t>
  </si>
  <si>
    <t xml:space="preserve">Perchild</t>
  </si>
  <si>
    <t xml:space="preserve">2005 USD</t>
  </si>
  <si>
    <t xml:space="preserve">Ayieko , Nyanza</t>
  </si>
  <si>
    <t xml:space="preserve">(36.33-102.84)</t>
  </si>
  <si>
    <t xml:space="preserve">notreatCFR</t>
  </si>
  <si>
    <t xml:space="preserve">Sicuri</t>
  </si>
  <si>
    <t xml:space="preserve">EIRectal</t>
  </si>
  <si>
    <t xml:space="preserve">ratioEIquin/art</t>
  </si>
  <si>
    <t xml:space="preserve">pSequelae</t>
  </si>
  <si>
    <t xml:space="preserve">ratioEI imart/art</t>
  </si>
  <si>
    <t xml:space="preserve">Path</t>
  </si>
  <si>
    <t xml:space="preserve">Provider</t>
  </si>
  <si>
    <t xml:space="preserve">Prerefer</t>
  </si>
  <si>
    <t xml:space="preserve">typePre</t>
  </si>
  <si>
    <t xml:space="preserve">pRectal</t>
  </si>
  <si>
    <t xml:space="preserve">Inpatient</t>
  </si>
  <si>
    <t xml:space="preserve">pInpatient</t>
  </si>
  <si>
    <t xml:space="preserve">Dies</t>
  </si>
  <si>
    <t xml:space="preserve">pDying</t>
  </si>
  <si>
    <t xml:space="preserve">Weight</t>
  </si>
  <si>
    <t xml:space="preserve">Deaths</t>
  </si>
  <si>
    <t xml:space="preserve">w*deaths</t>
  </si>
  <si>
    <t xml:space="preserve">CHW</t>
  </si>
  <si>
    <t xml:space="preserve">no</t>
  </si>
  <si>
    <t xml:space="preserve">inpatient</t>
  </si>
  <si>
    <t xml:space="preserve">Lives</t>
  </si>
  <si>
    <t xml:space="preserve">icer</t>
  </si>
  <si>
    <t xml:space="preserve">no inpatient</t>
  </si>
  <si>
    <t xml:space="preserve">CER</t>
  </si>
  <si>
    <t xml:space="preserve">yes</t>
  </si>
  <si>
    <t xml:space="preserve">Rectalart</t>
  </si>
  <si>
    <t xml:space="preserve">Dalys averted</t>
  </si>
  <si>
    <t xml:space="preserve">EV</t>
  </si>
  <si>
    <t xml:space="preserve">ProbDeath</t>
  </si>
  <si>
    <t xml:space="preserve">Dalys</t>
  </si>
  <si>
    <t xml:space="preserve">pRefHosp</t>
  </si>
  <si>
    <t xml:space="preserve">routePrerefer</t>
  </si>
  <si>
    <t xml:space="preserve">typeimdrug</t>
  </si>
  <si>
    <t xml:space="preserve">PHCF</t>
  </si>
  <si>
    <t xml:space="preserve">none</t>
  </si>
  <si>
    <t xml:space="preserve">im</t>
  </si>
  <si>
    <t xml:space="preserve">Art im</t>
  </si>
  <si>
    <t xml:space="preserve">quinine</t>
  </si>
  <si>
    <t xml:space="preserve">provider</t>
  </si>
  <si>
    <t xml:space="preserve">Outcome</t>
  </si>
  <si>
    <t xml:space="preserve">THCF</t>
  </si>
  <si>
    <t xml:space="preserve">dalys averted</t>
  </si>
  <si>
    <t xml:space="preserve">No treatment</t>
  </si>
  <si>
    <t xml:space="preserve">Cost of Primary</t>
  </si>
  <si>
    <t xml:space="preserve">Capital cost</t>
  </si>
  <si>
    <t xml:space="preserve">Training (ToT)</t>
  </si>
  <si>
    <t xml:space="preserve">per person</t>
  </si>
  <si>
    <t xml:space="preserve">Training (HCW)</t>
  </si>
  <si>
    <t xml:space="preserve">Recurrent costs</t>
  </si>
  <si>
    <t xml:space="preserve">Salary</t>
  </si>
  <si>
    <t xml:space="preserve">im quinine</t>
  </si>
  <si>
    <t xml:space="preserve">vial</t>
  </si>
  <si>
    <t xml:space="preserve">im artesunate</t>
  </si>
  <si>
    <t xml:space="preserve">(range 1.4-1.62)</t>
  </si>
  <si>
    <t xml:space="preserve">tozan</t>
  </si>
  <si>
    <t xml:space="preserve">rectal artesunate</t>
  </si>
  <si>
    <t xml:space="preserve">(range 0.31-0.47)</t>
  </si>
  <si>
    <t xml:space="preserve">inventory</t>
  </si>
  <si>
    <t xml:space="preserve">10% procurred </t>
  </si>
  <si>
    <t xml:space="preserve">SENSITIVITY ANALYSIS</t>
  </si>
  <si>
    <t xml:space="preserve">proNorect</t>
  </si>
  <si>
    <t xml:space="preserve">complince</t>
  </si>
  <si>
    <t xml:space="preserve">CASE FR_IN</t>
  </si>
  <si>
    <t xml:space="preserve">case FRNoTrx</t>
  </si>
  <si>
    <t xml:space="preserve">EffectivRect</t>
  </si>
  <si>
    <t xml:space="preserve">PHF</t>
  </si>
  <si>
    <t xml:space="preserve">proPreREf</t>
  </si>
  <si>
    <t xml:space="preserve">proImRoute</t>
  </si>
  <si>
    <t xml:space="preserve">proIMquin</t>
  </si>
  <si>
    <t xml:space="preserve">proEfQuin</t>
  </si>
  <si>
    <t xml:space="preserve">proEfart</t>
  </si>
  <si>
    <t xml:space="preserve">proCompliance</t>
  </si>
  <si>
    <t xml:space="preserve">proCFRin</t>
  </si>
  <si>
    <t xml:space="preserve">proCFRnoTrx</t>
  </si>
  <si>
    <t xml:space="preserve">THF</t>
  </si>
  <si>
    <t xml:space="preserve">porCFRnoTrx</t>
  </si>
  <si>
    <t xml:space="preserve">NO TRX</t>
  </si>
  <si>
    <t xml:space="preserve">pro anemia</t>
  </si>
  <si>
    <t xml:space="preserve">DW Anemia</t>
  </si>
  <si>
    <t xml:space="preserve">Fraction  hoAne</t>
  </si>
  <si>
    <t xml:space="preserve">Av Age Death (&lt;1)</t>
  </si>
  <si>
    <t xml:space="preserve">LenghtAd</t>
  </si>
  <si>
    <t xml:space="preserve">DWNS</t>
  </si>
  <si>
    <t xml:space="preserve">Fract com anemia</t>
  </si>
  <si>
    <t xml:space="preserve">Av Age Death (&gt;1)</t>
  </si>
  <si>
    <t xml:space="preserve">DuraNS</t>
  </si>
  <si>
    <t xml:space="preserve">Discount</t>
  </si>
  <si>
    <t xml:space="preserve">LE males (0-1)</t>
  </si>
  <si>
    <t xml:space="preserve">DuraDied</t>
  </si>
  <si>
    <t xml:space="preserve">Percent Males</t>
  </si>
  <si>
    <t xml:space="preserve">LE females (0-1)</t>
  </si>
  <si>
    <t xml:space="preserve">DurAnemia</t>
  </si>
  <si>
    <t xml:space="preserve">Percent less 1 year</t>
  </si>
  <si>
    <t xml:space="preserve">LE males (1-5)</t>
  </si>
  <si>
    <t xml:space="preserve">Population</t>
  </si>
  <si>
    <t xml:space="preserve">LE females (1-5)</t>
  </si>
  <si>
    <t xml:space="preserve">DW Mal</t>
  </si>
  <si>
    <t xml:space="preserve">FractionNS</t>
  </si>
  <si>
    <t xml:space="preserve">YLL </t>
  </si>
  <si>
    <t xml:space="preserve">Deaths/1000</t>
  </si>
  <si>
    <t xml:space="preserve">Av. Age</t>
  </si>
  <si>
    <t xml:space="preserve">Standard</t>
  </si>
  <si>
    <t xml:space="preserve">YLLs</t>
  </si>
  <si>
    <t xml:space="preserve">YLL per</t>
  </si>
  <si>
    <t xml:space="preserve">at death</t>
  </si>
  <si>
    <t xml:space="preserve">       LE</t>
  </si>
  <si>
    <t xml:space="preserve">Dis LE</t>
  </si>
  <si>
    <t xml:space="preserve">MALES</t>
  </si>
  <si>
    <t xml:space="preserve">0-1</t>
  </si>
  <si>
    <t xml:space="preserve">1-4</t>
  </si>
  <si>
    <t xml:space="preserve">FEMALES</t>
  </si>
  <si>
    <t xml:space="preserve">sub</t>
  </si>
  <si>
    <t xml:space="preserve">YLD episode</t>
  </si>
  <si>
    <t xml:space="preserve">No. Cases</t>
  </si>
  <si>
    <t xml:space="preserve">DW</t>
  </si>
  <si>
    <t xml:space="preserve">Av Dur</t>
  </si>
  <si>
    <t xml:space="preserve">YLDs</t>
  </si>
  <si>
    <t xml:space="preserve">DF</t>
  </si>
  <si>
    <t xml:space="preserve">Survived</t>
  </si>
  <si>
    <t xml:space="preserve">Died</t>
  </si>
  <si>
    <t xml:space="preserve">YLD NS</t>
  </si>
  <si>
    <t xml:space="preserve">no treatment</t>
  </si>
  <si>
    <t xml:space="preserve">YLD Anemia</t>
  </si>
  <si>
    <t xml:space="preserve">(survived+status)</t>
  </si>
  <si>
    <t xml:space="preserve">Incidence Anemia</t>
  </si>
  <si>
    <t xml:space="preserve">Anemia hos</t>
  </si>
  <si>
    <t xml:space="preserve">Anemia NT</t>
  </si>
  <si>
    <t xml:space="preserve">Total DALYS</t>
  </si>
  <si>
    <t xml:space="preserve">pro anemiaPHF</t>
  </si>
  <si>
    <t xml:space="preserve">proAnemiaTHF</t>
  </si>
  <si>
    <t xml:space="preserve">proNoTRx</t>
  </si>
  <si>
    <t xml:space="preserve">proNSCHW</t>
  </si>
  <si>
    <t xml:space="preserve">proNSPHF</t>
  </si>
  <si>
    <t xml:space="preserve">proNSTHF</t>
  </si>
  <si>
    <t xml:space="preserve">IMPLEMENTATION COSTS</t>
  </si>
  <si>
    <t xml:space="preserve">Shared cost</t>
  </si>
  <si>
    <t xml:space="preserve">NB</t>
  </si>
  <si>
    <t xml:space="preserve">current exchange rate 101.952</t>
  </si>
  <si>
    <t xml:space="preserve">Launching product</t>
  </si>
  <si>
    <r>
      <rPr>
        <sz val="11"/>
        <color rgb="FF000000"/>
        <rFont val="Calibri"/>
        <family val="2"/>
      </rPr>
      <t xml:space="preserve">i</t>
    </r>
    <r>
      <rPr>
        <sz val="11"/>
        <color rgb="FF000000"/>
        <rFont val="Calibri (Body)"/>
        <family val="0"/>
      </rPr>
      <t xml:space="preserve">nternational dollar rate 48.30</t>
    </r>
  </si>
  <si>
    <t xml:space="preserve">Printing manuals</t>
  </si>
  <si>
    <t xml:space="preserve">per trainer</t>
  </si>
  <si>
    <t xml:space="preserve">Printing guidelines</t>
  </si>
  <si>
    <t xml:space="preserve">ayieko</t>
  </si>
  <si>
    <t xml:space="preserve">sicuri</t>
  </si>
  <si>
    <t xml:space="preserve">CHW - salaries</t>
  </si>
  <si>
    <t xml:space="preserve">PHC worker salaries</t>
  </si>
  <si>
    <t xml:space="preserve">Rectal ar</t>
  </si>
  <si>
    <t xml:space="preserve">im art</t>
  </si>
  <si>
    <t xml:space="preserve">in patient</t>
  </si>
  <si>
    <t xml:space="preserve">inventory cost</t>
  </si>
  <si>
    <t xml:space="preserve">taxes</t>
  </si>
  <si>
    <t xml:space="preserve">cost NS</t>
  </si>
  <si>
    <t xml:space="preserve">cost ane</t>
  </si>
  <si>
    <t xml:space="preserve">RDT</t>
  </si>
  <si>
    <t xml:space="preserve">CIF</t>
  </si>
  <si>
    <t xml:space="preserve">CPI</t>
  </si>
  <si>
    <t xml:space="preserve">CIF embeded I the acquisition cost</t>
  </si>
  <si>
    <t xml:space="preserve">Cost CHW</t>
  </si>
  <si>
    <t xml:space="preserve">unit cost</t>
  </si>
  <si>
    <t xml:space="preserve">No taxes paid for antimalarials</t>
  </si>
  <si>
    <t xml:space="preserve">inventory mgt</t>
  </si>
  <si>
    <t xml:space="preserve">those who sought inpatient and died had less costs as we assumed 2 median days of hospitalisation as opposed to those who recovered(5 days(3-8)</t>
  </si>
  <si>
    <t xml:space="preserve">Training (CHW)</t>
  </si>
  <si>
    <t xml:space="preserve">CHW salaries</t>
  </si>
  <si>
    <t xml:space="preserve">phc worker</t>
  </si>
  <si>
    <t xml:space="preserve">rectal</t>
  </si>
  <si>
    <t xml:space="preserve">rdt</t>
  </si>
  <si>
    <t xml:space="preserve">inpatient cost</t>
  </si>
  <si>
    <t xml:space="preserve">cost Ane</t>
  </si>
  <si>
    <t xml:space="preserve">pINpatientDie</t>
  </si>
  <si>
    <t xml:space="preserve">Recurrent cost</t>
  </si>
  <si>
    <t xml:space="preserve">Cost items</t>
  </si>
  <si>
    <t xml:space="preserve">cost irration</t>
  </si>
  <si>
    <t xml:space="preserve">PHC wages</t>
  </si>
  <si>
    <t xml:space="preserve">chw salaries</t>
  </si>
  <si>
    <t xml:space="preserve">growth rate</t>
  </si>
  <si>
    <t xml:space="preserve">,.</t>
  </si>
  <si>
    <t xml:space="preserve">0.2-0.205</t>
  </si>
  <si>
    <t xml:space="preserve">1.4-1.62</t>
  </si>
  <si>
    <t xml:space="preserve">36.33-102.84</t>
  </si>
  <si>
    <t xml:space="preserve">0.105-0.350</t>
  </si>
  <si>
    <t xml:space="preserve">0-0</t>
  </si>
  <si>
    <t xml:space="preserve">8-10%</t>
  </si>
  <si>
    <t xml:space="preserve">0-0%</t>
  </si>
  <si>
    <t xml:space="preserve">60000-100000</t>
  </si>
  <si>
    <t xml:space="preserve">2000-8000</t>
  </si>
  <si>
    <t xml:space="preserve">4.4-5.1</t>
  </si>
  <si>
    <t xml:space="preserve">cost RDT</t>
  </si>
  <si>
    <t xml:space="preserve">total cost</t>
  </si>
  <si>
    <t xml:space="preserve">cost*weight</t>
  </si>
  <si>
    <t xml:space="preserve">cost *weight</t>
  </si>
  <si>
    <t xml:space="preserve">part of inpatient cost</t>
  </si>
  <si>
    <t xml:space="preserve">compliance</t>
  </si>
  <si>
    <t xml:space="preserve">CFRin</t>
  </si>
  <si>
    <t xml:space="preserve">CFRnoTR</t>
  </si>
  <si>
    <t xml:space="preserve">EIR</t>
  </si>
  <si>
    <t xml:space="preserve">chw</t>
  </si>
  <si>
    <t xml:space="preserve">CFRniTr</t>
  </si>
  <si>
    <t xml:space="preserve">Equin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General"/>
    <numFmt numFmtId="166" formatCode="0.00_)"/>
    <numFmt numFmtId="167" formatCode="0.0_)"/>
    <numFmt numFmtId="168" formatCode="#,##0"/>
    <numFmt numFmtId="169" formatCode="[$-409]d\-mmm"/>
    <numFmt numFmtId="170" formatCode="0%"/>
    <numFmt numFmtId="171" formatCode="0.00%"/>
  </numFmts>
  <fonts count="1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sz val="11"/>
      <name val="Calibri"/>
      <family val="2"/>
    </font>
    <font>
      <b val="true"/>
      <sz val="12"/>
      <color rgb="FF000000"/>
      <name val="Calibri"/>
      <family val="2"/>
    </font>
    <font>
      <sz val="12"/>
      <color rgb="FF000000"/>
      <name val="Calibri"/>
      <family val="2"/>
    </font>
    <font>
      <b val="true"/>
      <sz val="12"/>
      <name val="Arial"/>
      <family val="2"/>
    </font>
    <font>
      <b val="true"/>
      <sz val="12"/>
      <name val="Arial MT"/>
      <family val="0"/>
    </font>
    <font>
      <b val="true"/>
      <sz val="9"/>
      <name val="Arial MT"/>
      <family val="0"/>
    </font>
    <font>
      <b val="true"/>
      <sz val="9"/>
      <color rgb="FF000000"/>
      <name val="Tahoma"/>
      <family val="2"/>
    </font>
    <font>
      <sz val="11"/>
      <color rgb="FFFFFFFF"/>
      <name val="Calibri"/>
      <family val="2"/>
    </font>
    <font>
      <sz val="11"/>
      <color rgb="FF000000"/>
      <name val="Calibri (Body)"/>
      <family val="0"/>
    </font>
  </fonts>
  <fills count="12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6711FF"/>
        <bgColor rgb="FF800080"/>
      </patternFill>
    </fill>
    <fill>
      <patternFill patternType="solid">
        <fgColor rgb="FFFFCC99"/>
        <bgColor rgb="FFFFFF99"/>
      </patternFill>
    </fill>
    <fill>
      <patternFill patternType="solid">
        <fgColor rgb="FF99CC00"/>
        <bgColor rgb="FFA2BD90"/>
      </patternFill>
    </fill>
    <fill>
      <patternFill patternType="solid">
        <fgColor rgb="FF00ABEA"/>
        <bgColor rgb="FF33CCCC"/>
      </patternFill>
    </fill>
    <fill>
      <patternFill patternType="solid">
        <fgColor rgb="FFA2BD90"/>
        <bgColor rgb="FF969696"/>
      </patternFill>
    </fill>
    <fill>
      <patternFill patternType="solid">
        <fgColor rgb="FF003366"/>
        <bgColor rgb="FF333399"/>
      </patternFill>
    </fill>
    <fill>
      <patternFill patternType="solid">
        <fgColor rgb="FF90713A"/>
        <bgColor rgb="FF808080"/>
      </patternFill>
    </fill>
    <fill>
      <patternFill patternType="solid">
        <fgColor rgb="FFFFFFFF"/>
        <bgColor rgb="FFFFFFCC"/>
      </patternFill>
    </fill>
    <fill>
      <patternFill patternType="solid">
        <fgColor rgb="FFCCFFFF"/>
        <bgColor rgb="FFCCFFFF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4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7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11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11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1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0" fillId="11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7" fontId="10" fillId="11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7" fontId="10" fillId="11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9" fillId="11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0" fillId="4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7" fontId="10" fillId="4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7" fontId="10" fillId="4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9" fillId="4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7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0" fillId="7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7" fontId="10" fillId="7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7" fontId="10" fillId="7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9" fillId="7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11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11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11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10" fillId="11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10" fillId="11" borderId="3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7" fontId="10" fillId="11" borderId="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11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9" fillId="11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10" fillId="4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10" fillId="4" borderId="3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7" fontId="10" fillId="4" borderId="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9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7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7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7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10" fillId="7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10" fillId="7" borderId="3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7" fontId="10" fillId="7" borderId="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7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9" fillId="7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11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7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10" fillId="11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10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10" fillId="7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11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1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7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90713A"/>
      <rgbColor rgb="FF6711FF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E10" activeCellId="0" sqref="E10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79.16"/>
    <col collapsed="false" customWidth="true" hidden="false" outlineLevel="0" max="2" min="2" style="0" width="32.49"/>
    <col collapsed="false" customWidth="true" hidden="false" outlineLevel="0" max="3" min="3" style="0" width="26.82"/>
    <col collapsed="false" customWidth="true" hidden="false" outlineLevel="0" max="4" min="4" style="0" width="22.49"/>
    <col collapsed="false" customWidth="true" hidden="false" outlineLevel="0" max="5" min="5" style="0" width="15.5"/>
    <col collapsed="false" customWidth="true" hidden="false" outlineLevel="0" max="6" min="6" style="0" width="20.5"/>
    <col collapsed="false" customWidth="true" hidden="false" outlineLevel="0" max="7" min="7" style="0" width="24.66"/>
  </cols>
  <sheetData>
    <row r="1" customFormat="false" ht="15" hidden="false" customHeight="false" outlineLevel="0" collapsed="false">
      <c r="C1" s="0" t="s">
        <v>0</v>
      </c>
      <c r="D1" s="0" t="s">
        <v>1</v>
      </c>
      <c r="E1" s="0" t="s">
        <v>2</v>
      </c>
      <c r="F1" s="0" t="s">
        <v>3</v>
      </c>
      <c r="G1" s="0" t="s">
        <v>4</v>
      </c>
      <c r="H1" s="0" t="s">
        <v>5</v>
      </c>
    </row>
    <row r="2" customFormat="false" ht="15" hidden="false" customHeight="false" outlineLevel="0" collapsed="false">
      <c r="A2" s="1" t="s">
        <v>6</v>
      </c>
      <c r="B2" s="0" t="s">
        <v>7</v>
      </c>
      <c r="C2" s="0" t="s">
        <v>8</v>
      </c>
      <c r="D2" s="0" t="n">
        <v>17.6</v>
      </c>
      <c r="G2" s="0" t="s">
        <v>9</v>
      </c>
      <c r="H2" s="0" t="n">
        <v>18</v>
      </c>
      <c r="I2" s="0" t="s">
        <v>10</v>
      </c>
    </row>
    <row r="3" customFormat="false" ht="15" hidden="false" customHeight="false" outlineLevel="0" collapsed="false">
      <c r="A3" s="1" t="s">
        <v>11</v>
      </c>
      <c r="B3" s="0" t="s">
        <v>12</v>
      </c>
      <c r="D3" s="0" t="n">
        <v>1682</v>
      </c>
      <c r="G3" s="0" t="s">
        <v>13</v>
      </c>
    </row>
    <row r="4" customFormat="false" ht="15" hidden="false" customHeight="false" outlineLevel="0" collapsed="false">
      <c r="A4" s="1" t="s">
        <v>14</v>
      </c>
      <c r="D4" s="0" t="n">
        <v>0.05</v>
      </c>
    </row>
    <row r="5" customFormat="false" ht="15" hidden="false" customHeight="false" outlineLevel="0" collapsed="false">
      <c r="A5" s="1" t="s">
        <v>15</v>
      </c>
      <c r="B5" s="0" t="s">
        <v>16</v>
      </c>
      <c r="D5" s="0" t="n">
        <v>0.03</v>
      </c>
    </row>
    <row r="6" customFormat="false" ht="15" hidden="false" customHeight="false" outlineLevel="0" collapsed="false">
      <c r="A6" s="1" t="s">
        <v>17</v>
      </c>
      <c r="B6" s="0" t="s">
        <v>18</v>
      </c>
      <c r="D6" s="0" t="n">
        <v>49</v>
      </c>
      <c r="E6" s="0" t="n">
        <v>68</v>
      </c>
      <c r="F6" s="0" t="n">
        <v>19</v>
      </c>
    </row>
    <row r="7" customFormat="false" ht="15" hidden="false" customHeight="false" outlineLevel="0" collapsed="false">
      <c r="A7" s="1" t="s">
        <v>19</v>
      </c>
      <c r="C7" s="0" t="s">
        <v>20</v>
      </c>
      <c r="D7" s="0" t="n">
        <v>0.2</v>
      </c>
    </row>
    <row r="8" customFormat="false" ht="15" hidden="false" customHeight="false" outlineLevel="0" collapsed="false">
      <c r="A8" s="1" t="s">
        <v>21</v>
      </c>
      <c r="B8" s="0" t="s">
        <v>16</v>
      </c>
      <c r="D8" s="0" t="n">
        <v>0.5</v>
      </c>
    </row>
    <row r="9" customFormat="false" ht="15" hidden="false" customHeight="false" outlineLevel="0" collapsed="false">
      <c r="A9" s="1" t="s">
        <v>22</v>
      </c>
      <c r="B9" s="0" t="s">
        <v>18</v>
      </c>
      <c r="D9" s="0" t="n">
        <v>0.74</v>
      </c>
    </row>
    <row r="10" customFormat="false" ht="15" hidden="false" customHeight="false" outlineLevel="0" collapsed="false">
      <c r="A10" s="1" t="s">
        <v>23</v>
      </c>
      <c r="B10" s="0" t="s">
        <v>24</v>
      </c>
      <c r="D10" s="0" t="n">
        <v>1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40"/>
  <sheetViews>
    <sheetView showFormulas="false" showGridLines="true" showRowColHeaders="true" showZeros="true" rightToLeft="false" tabSelected="false" showOutlineSymbols="true" defaultGridColor="true" view="normal" topLeftCell="A94" colorId="64" zoomScale="70" zoomScaleNormal="70" zoomScalePageLayoutView="100" workbookViewId="0">
      <selection pane="topLeft" activeCell="A94" activeCellId="0" sqref="A94:Q140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18.82"/>
    <col collapsed="false" customWidth="true" hidden="false" outlineLevel="0" max="2" min="2" style="0" width="18.66"/>
    <col collapsed="false" customWidth="true" hidden="false" outlineLevel="0" max="3" min="3" style="0" width="14.15"/>
    <col collapsed="false" customWidth="true" hidden="false" outlineLevel="0" max="4" min="4" style="0" width="11.66"/>
    <col collapsed="false" customWidth="true" hidden="false" outlineLevel="0" max="5" min="5" style="0" width="13.82"/>
    <col collapsed="false" customWidth="true" hidden="false" outlineLevel="0" max="6" min="6" style="0" width="14.82"/>
    <col collapsed="false" customWidth="true" hidden="false" outlineLevel="0" max="7" min="7" style="0" width="13.66"/>
    <col collapsed="false" customWidth="true" hidden="false" outlineLevel="0" max="8" min="8" style="0" width="12.99"/>
    <col collapsed="false" customWidth="true" hidden="false" outlineLevel="0" max="9" min="9" style="0" width="19.66"/>
    <col collapsed="false" customWidth="true" hidden="false" outlineLevel="0" max="11" min="11" style="0" width="8.33"/>
    <col collapsed="false" customWidth="true" hidden="false" outlineLevel="0" max="13" min="13" style="0" width="15.99"/>
    <col collapsed="false" customWidth="true" hidden="false" outlineLevel="0" max="16" min="16" style="0" width="13.49"/>
    <col collapsed="false" customWidth="true" hidden="false" outlineLevel="0" max="19" min="19" style="0" width="21.32"/>
    <col collapsed="false" customWidth="true" hidden="false" outlineLevel="0" max="25" min="25" style="0" width="15.5"/>
    <col collapsed="false" customWidth="true" hidden="false" outlineLevel="0" max="29" min="29" style="0" width="15.82"/>
    <col collapsed="false" customWidth="true" hidden="false" outlineLevel="0" max="30" min="30" style="0" width="13.99"/>
  </cols>
  <sheetData>
    <row r="1" customFormat="false" ht="15" hidden="false" customHeight="false" outlineLevel="0" collapsed="false">
      <c r="B1" s="0" t="s">
        <v>25</v>
      </c>
      <c r="C1" s="0" t="n">
        <v>0.5</v>
      </c>
      <c r="F1" s="1" t="s">
        <v>26</v>
      </c>
      <c r="G1" s="0" t="n">
        <v>0.2</v>
      </c>
      <c r="I1" s="0" t="s">
        <v>27</v>
      </c>
      <c r="J1" s="2" t="n">
        <v>0.18</v>
      </c>
      <c r="X1" s="3"/>
      <c r="Y1" s="1" t="s">
        <v>28</v>
      </c>
    </row>
    <row r="2" customFormat="false" ht="15" hidden="false" customHeight="false" outlineLevel="0" collapsed="false">
      <c r="B2" s="0" t="s">
        <v>29</v>
      </c>
      <c r="C2" s="0" t="n">
        <v>0.671</v>
      </c>
      <c r="F2" s="1" t="s">
        <v>30</v>
      </c>
      <c r="G2" s="0" t="n">
        <v>0.5</v>
      </c>
      <c r="I2" s="0" t="s">
        <v>31</v>
      </c>
      <c r="J2" s="0" t="n">
        <v>1</v>
      </c>
      <c r="X2" s="3"/>
      <c r="Z2" s="0" t="s">
        <v>32</v>
      </c>
      <c r="AA2" s="0" t="s">
        <v>33</v>
      </c>
      <c r="AD2" s="0" t="s">
        <v>34</v>
      </c>
    </row>
    <row r="3" customFormat="false" ht="15" hidden="false" customHeight="false" outlineLevel="0" collapsed="false">
      <c r="B3" s="0" t="s">
        <v>35</v>
      </c>
      <c r="C3" s="0" t="n">
        <f aca="false">0.075</f>
        <v>0.075</v>
      </c>
      <c r="F3" s="1" t="s">
        <v>36</v>
      </c>
      <c r="G3" s="0" t="n">
        <v>0.5</v>
      </c>
      <c r="X3" s="3"/>
      <c r="Y3" s="0" t="s">
        <v>37</v>
      </c>
      <c r="Z3" s="0" t="s">
        <v>38</v>
      </c>
      <c r="AA3" s="0" t="s">
        <v>39</v>
      </c>
      <c r="AB3" s="0" t="n">
        <v>75.13</v>
      </c>
      <c r="AC3" s="0" t="s">
        <v>40</v>
      </c>
      <c r="AD3" s="0" t="s">
        <v>41</v>
      </c>
    </row>
    <row r="4" customFormat="false" ht="15" hidden="false" customHeight="false" outlineLevel="0" collapsed="false">
      <c r="B4" s="0" t="s">
        <v>42</v>
      </c>
      <c r="C4" s="0" t="n">
        <v>0.7</v>
      </c>
      <c r="X4" s="3"/>
      <c r="AC4" s="0" t="s">
        <v>43</v>
      </c>
    </row>
    <row r="5" customFormat="false" ht="15" hidden="false" customHeight="false" outlineLevel="0" collapsed="false">
      <c r="B5" s="0" t="s">
        <v>44</v>
      </c>
      <c r="C5" s="0" t="n">
        <v>0.49</v>
      </c>
      <c r="F5" s="1" t="s">
        <v>45</v>
      </c>
      <c r="G5" s="0" t="n">
        <v>0.9</v>
      </c>
      <c r="X5" s="3"/>
    </row>
    <row r="6" customFormat="false" ht="15" hidden="false" customHeight="false" outlineLevel="0" collapsed="false">
      <c r="B6" s="1" t="s">
        <v>46</v>
      </c>
      <c r="C6" s="0" t="n">
        <v>0.03</v>
      </c>
      <c r="F6" s="1" t="s">
        <v>47</v>
      </c>
      <c r="G6" s="0" t="n">
        <v>1.2</v>
      </c>
      <c r="X6" s="3"/>
    </row>
    <row r="7" customFormat="false" ht="15" hidden="false" customHeight="false" outlineLevel="0" collapsed="false">
      <c r="X7" s="3"/>
    </row>
    <row r="8" customFormat="false" ht="15" hidden="false" customHeight="false" outlineLevel="0" collapsed="false">
      <c r="X8" s="3"/>
    </row>
    <row r="9" customFormat="false" ht="15" hidden="false" customHeight="false" outlineLevel="0" collapsed="false">
      <c r="A9" s="1" t="s">
        <v>48</v>
      </c>
      <c r="B9" s="1" t="s">
        <v>49</v>
      </c>
      <c r="C9" s="1" t="s">
        <v>50</v>
      </c>
      <c r="D9" s="1" t="s">
        <v>51</v>
      </c>
      <c r="E9" s="4" t="s">
        <v>52</v>
      </c>
      <c r="F9" s="1" t="s">
        <v>53</v>
      </c>
      <c r="G9" s="1" t="s">
        <v>54</v>
      </c>
      <c r="H9" s="1" t="s">
        <v>55</v>
      </c>
      <c r="I9" s="1" t="s">
        <v>56</v>
      </c>
      <c r="J9" s="1" t="s">
        <v>57</v>
      </c>
      <c r="K9" s="1" t="s">
        <v>58</v>
      </c>
      <c r="L9" s="1" t="s">
        <v>59</v>
      </c>
      <c r="X9" s="3"/>
    </row>
    <row r="10" customFormat="false" ht="15" hidden="false" customHeight="false" outlineLevel="0" collapsed="false">
      <c r="A10" s="0" t="n">
        <v>1</v>
      </c>
      <c r="B10" s="0" t="s">
        <v>60</v>
      </c>
      <c r="C10" s="0" t="s">
        <v>61</v>
      </c>
      <c r="D10" s="0" t="s">
        <v>61</v>
      </c>
      <c r="E10" s="0" t="n">
        <f aca="false">C1</f>
        <v>0.5</v>
      </c>
      <c r="F10" s="0" t="s">
        <v>62</v>
      </c>
      <c r="G10" s="0" t="n">
        <f aca="false">C2</f>
        <v>0.671</v>
      </c>
      <c r="H10" s="0" t="s">
        <v>55</v>
      </c>
      <c r="I10" s="0" t="n">
        <f aca="false">C3</f>
        <v>0.075</v>
      </c>
      <c r="J10" s="0" t="n">
        <f aca="false">E10*G10*I10</f>
        <v>0.0251625</v>
      </c>
      <c r="K10" s="0" t="n">
        <v>1</v>
      </c>
      <c r="L10" s="0" t="n">
        <f aca="false">J10*K10</f>
        <v>0.0251625</v>
      </c>
      <c r="X10" s="3"/>
    </row>
    <row r="11" customFormat="false" ht="15" hidden="false" customHeight="false" outlineLevel="0" collapsed="false">
      <c r="A11" s="0" t="n">
        <v>2</v>
      </c>
      <c r="B11" s="0" t="s">
        <v>60</v>
      </c>
      <c r="C11" s="0" t="s">
        <v>61</v>
      </c>
      <c r="D11" s="0" t="s">
        <v>61</v>
      </c>
      <c r="E11" s="0" t="n">
        <f aca="false">C1</f>
        <v>0.5</v>
      </c>
      <c r="F11" s="0" t="s">
        <v>62</v>
      </c>
      <c r="G11" s="0" t="n">
        <f aca="false">C2</f>
        <v>0.671</v>
      </c>
      <c r="H11" s="0" t="s">
        <v>63</v>
      </c>
      <c r="I11" s="0" t="n">
        <f aca="false">1-C3</f>
        <v>0.925</v>
      </c>
      <c r="J11" s="0" t="n">
        <f aca="false">E11*G11*I11</f>
        <v>0.3103375</v>
      </c>
      <c r="K11" s="0" t="n">
        <v>0</v>
      </c>
      <c r="L11" s="0" t="n">
        <f aca="false">J11*K11</f>
        <v>0</v>
      </c>
      <c r="M11" s="5" t="s">
        <v>64</v>
      </c>
      <c r="X11" s="3"/>
    </row>
    <row r="12" customFormat="false" ht="15" hidden="false" customHeight="false" outlineLevel="0" collapsed="false">
      <c r="A12" s="0" t="n">
        <v>3</v>
      </c>
      <c r="B12" s="0" t="s">
        <v>60</v>
      </c>
      <c r="C12" s="0" t="s">
        <v>61</v>
      </c>
      <c r="D12" s="0" t="s">
        <v>61</v>
      </c>
      <c r="E12" s="0" t="n">
        <f aca="false">C1</f>
        <v>0.5</v>
      </c>
      <c r="F12" s="0" t="s">
        <v>65</v>
      </c>
      <c r="G12" s="0" t="n">
        <f aca="false">1-C2</f>
        <v>0.329</v>
      </c>
      <c r="H12" s="0" t="s">
        <v>55</v>
      </c>
      <c r="I12" s="0" t="n">
        <f aca="false">C4</f>
        <v>0.7</v>
      </c>
      <c r="J12" s="0" t="n">
        <f aca="false">E12*G12*I12</f>
        <v>0.11515</v>
      </c>
      <c r="K12" s="0" t="n">
        <v>1</v>
      </c>
      <c r="L12" s="0" t="n">
        <f aca="false">J12*K12</f>
        <v>0.11515</v>
      </c>
      <c r="M12" s="5"/>
      <c r="X12" s="3"/>
    </row>
    <row r="13" customFormat="false" ht="15" hidden="false" customHeight="false" outlineLevel="0" collapsed="false">
      <c r="A13" s="0" t="n">
        <v>4</v>
      </c>
      <c r="B13" s="0" t="s">
        <v>60</v>
      </c>
      <c r="C13" s="0" t="s">
        <v>61</v>
      </c>
      <c r="D13" s="0" t="s">
        <v>61</v>
      </c>
      <c r="E13" s="0" t="n">
        <f aca="false">C1</f>
        <v>0.5</v>
      </c>
      <c r="F13" s="0" t="s">
        <v>65</v>
      </c>
      <c r="G13" s="0" t="n">
        <f aca="false">1-C2</f>
        <v>0.329</v>
      </c>
      <c r="H13" s="0" t="s">
        <v>63</v>
      </c>
      <c r="I13" s="0" t="n">
        <f aca="false">1-C4</f>
        <v>0.3</v>
      </c>
      <c r="J13" s="0" t="n">
        <f aca="false">E13*G13*I13</f>
        <v>0.04935</v>
      </c>
      <c r="K13" s="0" t="n">
        <v>0</v>
      </c>
      <c r="L13" s="0" t="n">
        <f aca="false">J13*K13</f>
        <v>0</v>
      </c>
      <c r="M13" s="6" t="s">
        <v>66</v>
      </c>
      <c r="N13" s="7" t="n">
        <f aca="false">N17*1000/N15</f>
        <v>7.12006591564425</v>
      </c>
      <c r="X13" s="3"/>
    </row>
    <row r="14" customFormat="false" ht="15" hidden="false" customHeight="false" outlineLevel="0" collapsed="false">
      <c r="A14" s="0" t="n">
        <v>5</v>
      </c>
      <c r="B14" s="0" t="s">
        <v>60</v>
      </c>
      <c r="C14" s="0" t="s">
        <v>67</v>
      </c>
      <c r="D14" s="0" t="s">
        <v>68</v>
      </c>
      <c r="E14" s="0" t="n">
        <f aca="false">1-C1</f>
        <v>0.5</v>
      </c>
      <c r="F14" s="0" t="s">
        <v>62</v>
      </c>
      <c r="G14" s="0" t="n">
        <f aca="false">C2</f>
        <v>0.671</v>
      </c>
      <c r="H14" s="0" t="s">
        <v>55</v>
      </c>
      <c r="I14" s="0" t="n">
        <f aca="false">C3*(1-C5)</f>
        <v>0.03825</v>
      </c>
      <c r="J14" s="0" t="n">
        <f aca="false">E14*G14*I14</f>
        <v>0.012832875</v>
      </c>
      <c r="K14" s="0" t="n">
        <v>1</v>
      </c>
      <c r="L14" s="0" t="n">
        <f aca="false">J14*K14</f>
        <v>0.012832875</v>
      </c>
      <c r="M14" s="5"/>
      <c r="X14" s="3"/>
    </row>
    <row r="15" customFormat="false" ht="15" hidden="false" customHeight="false" outlineLevel="0" collapsed="false">
      <c r="A15" s="0" t="n">
        <v>6</v>
      </c>
      <c r="B15" s="0" t="s">
        <v>60</v>
      </c>
      <c r="C15" s="0" t="s">
        <v>67</v>
      </c>
      <c r="D15" s="0" t="s">
        <v>68</v>
      </c>
      <c r="E15" s="0" t="n">
        <f aca="false">1-C1</f>
        <v>0.5</v>
      </c>
      <c r="F15" s="0" t="s">
        <v>62</v>
      </c>
      <c r="G15" s="0" t="n">
        <f aca="false">C2</f>
        <v>0.671</v>
      </c>
      <c r="H15" s="0" t="s">
        <v>63</v>
      </c>
      <c r="I15" s="0" t="n">
        <f aca="false">1-(C3*(1-C5))</f>
        <v>0.96175</v>
      </c>
      <c r="J15" s="0" t="n">
        <f aca="false">E15*G15*I15</f>
        <v>0.322667125</v>
      </c>
      <c r="K15" s="0" t="n">
        <v>0</v>
      </c>
      <c r="L15" s="0" t="n">
        <f aca="false">J15*K15</f>
        <v>0</v>
      </c>
      <c r="M15" s="8" t="s">
        <v>69</v>
      </c>
      <c r="N15" s="9" t="n">
        <f aca="false">I51-N18</f>
        <v>12390.0810874119</v>
      </c>
      <c r="X15" s="3"/>
    </row>
    <row r="16" customFormat="false" ht="15" hidden="false" customHeight="false" outlineLevel="0" collapsed="false">
      <c r="A16" s="0" t="n">
        <v>7</v>
      </c>
      <c r="B16" s="0" t="s">
        <v>60</v>
      </c>
      <c r="C16" s="0" t="s">
        <v>67</v>
      </c>
      <c r="D16" s="0" t="s">
        <v>68</v>
      </c>
      <c r="E16" s="0" t="n">
        <f aca="false">1-C1</f>
        <v>0.5</v>
      </c>
      <c r="F16" s="0" t="s">
        <v>65</v>
      </c>
      <c r="G16" s="0" t="n">
        <f aca="false">1-C2</f>
        <v>0.329</v>
      </c>
      <c r="H16" s="0" t="s">
        <v>55</v>
      </c>
      <c r="I16" s="0" t="n">
        <f aca="false">C4</f>
        <v>0.7</v>
      </c>
      <c r="J16" s="0" t="n">
        <f aca="false">E16*G16*I16</f>
        <v>0.11515</v>
      </c>
      <c r="K16" s="0" t="n">
        <v>1</v>
      </c>
      <c r="L16" s="0" t="n">
        <f aca="false">J16*K16</f>
        <v>0.11515</v>
      </c>
      <c r="M16" s="5"/>
      <c r="X16" s="3"/>
    </row>
    <row r="17" customFormat="false" ht="15" hidden="false" customHeight="false" outlineLevel="0" collapsed="false">
      <c r="A17" s="0" t="n">
        <v>8</v>
      </c>
      <c r="B17" s="0" t="s">
        <v>60</v>
      </c>
      <c r="C17" s="0" t="s">
        <v>67</v>
      </c>
      <c r="D17" s="0" t="s">
        <v>68</v>
      </c>
      <c r="E17" s="10" t="n">
        <f aca="false">1-C1</f>
        <v>0.5</v>
      </c>
      <c r="F17" s="0" t="s">
        <v>65</v>
      </c>
      <c r="G17" s="10" t="n">
        <f aca="false">1-C2</f>
        <v>0.329</v>
      </c>
      <c r="H17" s="0" t="s">
        <v>63</v>
      </c>
      <c r="I17" s="10" t="n">
        <f aca="false">1-C4</f>
        <v>0.3</v>
      </c>
      <c r="J17" s="0" t="n">
        <f aca="false">E17*G17*I17</f>
        <v>0.04935</v>
      </c>
      <c r="K17" s="0" t="n">
        <v>0</v>
      </c>
      <c r="L17" s="0" t="n">
        <f aca="false">J17*K17</f>
        <v>0</v>
      </c>
      <c r="M17" s="11" t="s">
        <v>70</v>
      </c>
      <c r="N17" s="12" t="n">
        <f aca="false">COSTS!Z35</f>
        <v>88.21819404255</v>
      </c>
      <c r="X17" s="3"/>
    </row>
    <row r="18" customFormat="false" ht="15" hidden="false" customHeight="false" outlineLevel="0" collapsed="false">
      <c r="J18" s="0" t="n">
        <f aca="false">SUM(J10:J17)</f>
        <v>1</v>
      </c>
      <c r="K18" s="0" t="s">
        <v>71</v>
      </c>
      <c r="L18" s="13" t="n">
        <f aca="false">SUM(L10:L17)</f>
        <v>0.268295375</v>
      </c>
      <c r="M18" s="14" t="s">
        <v>72</v>
      </c>
      <c r="N18" s="2" t="n">
        <f aca="false">DALYS!D35</f>
        <v>7733.79895927071</v>
      </c>
      <c r="X18" s="3"/>
    </row>
    <row r="19" customFormat="false" ht="15" hidden="false" customHeight="false" outlineLevel="0" collapsed="false">
      <c r="P19" s="5"/>
      <c r="X19" s="3"/>
    </row>
    <row r="20" customFormat="false" ht="15" hidden="false" customHeight="false" outlineLevel="0" collapsed="false">
      <c r="P20" s="5"/>
      <c r="X20" s="3"/>
    </row>
    <row r="21" customFormat="false" ht="15" hidden="false" customHeight="false" outlineLevel="0" collapsed="false">
      <c r="B21" s="1" t="s">
        <v>49</v>
      </c>
      <c r="C21" s="1" t="s">
        <v>50</v>
      </c>
      <c r="D21" s="1" t="s">
        <v>73</v>
      </c>
      <c r="E21" s="1" t="s">
        <v>74</v>
      </c>
      <c r="F21" s="1" t="s">
        <v>30</v>
      </c>
      <c r="G21" s="1" t="s">
        <v>75</v>
      </c>
      <c r="H21" s="1" t="s">
        <v>36</v>
      </c>
      <c r="I21" s="1" t="s">
        <v>53</v>
      </c>
      <c r="J21" s="1" t="s">
        <v>54</v>
      </c>
      <c r="K21" s="1" t="s">
        <v>55</v>
      </c>
      <c r="L21" s="1" t="s">
        <v>56</v>
      </c>
      <c r="M21" s="1" t="s">
        <v>57</v>
      </c>
      <c r="N21" s="1" t="s">
        <v>58</v>
      </c>
      <c r="O21" s="1" t="s">
        <v>59</v>
      </c>
      <c r="P21" s="5"/>
      <c r="X21" s="3"/>
    </row>
    <row r="22" customFormat="false" ht="15" hidden="false" customHeight="false" outlineLevel="0" collapsed="false">
      <c r="A22" s="0" t="n">
        <v>1</v>
      </c>
      <c r="B22" s="0" t="s">
        <v>76</v>
      </c>
      <c r="C22" s="0" t="s">
        <v>61</v>
      </c>
      <c r="D22" s="0" t="n">
        <f aca="false">G1</f>
        <v>0.2</v>
      </c>
      <c r="E22" s="0" t="s">
        <v>77</v>
      </c>
      <c r="F22" s="0" t="s">
        <v>77</v>
      </c>
      <c r="G22" s="0" t="s">
        <v>77</v>
      </c>
      <c r="H22" s="0" t="s">
        <v>77</v>
      </c>
      <c r="I22" s="0" t="s">
        <v>62</v>
      </c>
      <c r="J22" s="0" t="n">
        <f aca="false">C2*J2</f>
        <v>0.671</v>
      </c>
      <c r="K22" s="0" t="s">
        <v>55</v>
      </c>
      <c r="L22" s="0" t="n">
        <f aca="false">C3</f>
        <v>0.075</v>
      </c>
      <c r="M22" s="0" t="n">
        <f aca="false">D22*J22*L22</f>
        <v>0.010065</v>
      </c>
      <c r="N22" s="0" t="n">
        <v>1</v>
      </c>
      <c r="O22" s="0" t="n">
        <f aca="false">M22*N22</f>
        <v>0.010065</v>
      </c>
      <c r="P22" s="5"/>
      <c r="X22" s="3"/>
    </row>
    <row r="23" customFormat="false" ht="15" hidden="false" customHeight="false" outlineLevel="0" collapsed="false">
      <c r="A23" s="0" t="n">
        <v>2</v>
      </c>
      <c r="B23" s="0" t="s">
        <v>76</v>
      </c>
      <c r="C23" s="0" t="s">
        <v>61</v>
      </c>
      <c r="D23" s="0" t="n">
        <f aca="false">G1</f>
        <v>0.2</v>
      </c>
      <c r="E23" s="0" t="s">
        <v>77</v>
      </c>
      <c r="F23" s="0" t="s">
        <v>77</v>
      </c>
      <c r="G23" s="0" t="s">
        <v>77</v>
      </c>
      <c r="H23" s="0" t="s">
        <v>77</v>
      </c>
      <c r="I23" s="0" t="s">
        <v>62</v>
      </c>
      <c r="J23" s="0" t="n">
        <f aca="false">C2*J2</f>
        <v>0.671</v>
      </c>
      <c r="K23" s="0" t="s">
        <v>63</v>
      </c>
      <c r="L23" s="0" t="n">
        <f aca="false">1-C3</f>
        <v>0.925</v>
      </c>
      <c r="M23" s="0" t="n">
        <f aca="false">D23*J23*L23</f>
        <v>0.124135</v>
      </c>
      <c r="N23" s="0" t="n">
        <v>0</v>
      </c>
      <c r="O23" s="0" t="n">
        <f aca="false">M23*N23</f>
        <v>0</v>
      </c>
      <c r="P23" s="5"/>
      <c r="X23" s="3"/>
    </row>
    <row r="24" customFormat="false" ht="15" hidden="false" customHeight="false" outlineLevel="0" collapsed="false">
      <c r="A24" s="0" t="n">
        <v>3</v>
      </c>
      <c r="B24" s="0" t="s">
        <v>76</v>
      </c>
      <c r="C24" s="0" t="s">
        <v>61</v>
      </c>
      <c r="D24" s="0" t="n">
        <f aca="false">G1</f>
        <v>0.2</v>
      </c>
      <c r="E24" s="0" t="s">
        <v>77</v>
      </c>
      <c r="F24" s="0" t="s">
        <v>77</v>
      </c>
      <c r="G24" s="0" t="s">
        <v>77</v>
      </c>
      <c r="H24" s="0" t="s">
        <v>77</v>
      </c>
      <c r="I24" s="0" t="s">
        <v>65</v>
      </c>
      <c r="J24" s="0" t="n">
        <f aca="false">1-(C2*J2)</f>
        <v>0.329</v>
      </c>
      <c r="K24" s="0" t="s">
        <v>55</v>
      </c>
      <c r="L24" s="0" t="n">
        <f aca="false">C4</f>
        <v>0.7</v>
      </c>
      <c r="M24" s="0" t="n">
        <f aca="false">D24*J24*L24</f>
        <v>0.04606</v>
      </c>
      <c r="N24" s="0" t="n">
        <v>1</v>
      </c>
      <c r="O24" s="0" t="n">
        <f aca="false">M24*N24</f>
        <v>0.04606</v>
      </c>
      <c r="P24" s="5"/>
      <c r="X24" s="3"/>
    </row>
    <row r="25" customFormat="false" ht="15" hidden="false" customHeight="false" outlineLevel="0" collapsed="false">
      <c r="A25" s="0" t="n">
        <v>4</v>
      </c>
      <c r="B25" s="0" t="s">
        <v>76</v>
      </c>
      <c r="C25" s="0" t="s">
        <v>61</v>
      </c>
      <c r="D25" s="0" t="n">
        <f aca="false">G1</f>
        <v>0.2</v>
      </c>
      <c r="E25" s="0" t="s">
        <v>77</v>
      </c>
      <c r="F25" s="0" t="s">
        <v>77</v>
      </c>
      <c r="G25" s="0" t="s">
        <v>77</v>
      </c>
      <c r="H25" s="0" t="s">
        <v>77</v>
      </c>
      <c r="I25" s="0" t="s">
        <v>65</v>
      </c>
      <c r="J25" s="0" t="n">
        <f aca="false">1-(C2*J2)</f>
        <v>0.329</v>
      </c>
      <c r="K25" s="0" t="s">
        <v>63</v>
      </c>
      <c r="L25" s="0" t="n">
        <f aca="false">1-C4</f>
        <v>0.3</v>
      </c>
      <c r="M25" s="0" t="n">
        <f aca="false">D25*J25*L25</f>
        <v>0.01974</v>
      </c>
      <c r="N25" s="0" t="n">
        <v>0</v>
      </c>
      <c r="O25" s="0" t="n">
        <f aca="false">M25*N25</f>
        <v>0</v>
      </c>
      <c r="P25" s="5"/>
      <c r="X25" s="3"/>
    </row>
    <row r="26" customFormat="false" ht="15" hidden="false" customHeight="false" outlineLevel="0" collapsed="false">
      <c r="A26" s="0" t="n">
        <v>5</v>
      </c>
      <c r="B26" s="0" t="s">
        <v>76</v>
      </c>
      <c r="C26" s="0" t="s">
        <v>67</v>
      </c>
      <c r="D26" s="0" t="n">
        <f aca="false">1-G1</f>
        <v>0.8</v>
      </c>
      <c r="E26" s="0" t="s">
        <v>78</v>
      </c>
      <c r="F26" s="0" t="n">
        <f aca="false">G2</f>
        <v>0.5</v>
      </c>
      <c r="G26" s="0" t="s">
        <v>79</v>
      </c>
      <c r="H26" s="0" t="n">
        <f aca="false">1-G3</f>
        <v>0.5</v>
      </c>
      <c r="I26" s="0" t="s">
        <v>62</v>
      </c>
      <c r="J26" s="0" t="n">
        <f aca="false">C2*J2</f>
        <v>0.671</v>
      </c>
      <c r="K26" s="0" t="s">
        <v>55</v>
      </c>
      <c r="L26" s="0" t="n">
        <f aca="false">C3*(1-(C5*G6))</f>
        <v>0.0309</v>
      </c>
      <c r="M26" s="0" t="n">
        <f aca="false">D26*F26*H26*J26*L26</f>
        <v>0.00414678</v>
      </c>
      <c r="N26" s="0" t="n">
        <v>1</v>
      </c>
      <c r="O26" s="0" t="n">
        <f aca="false">M26*N26</f>
        <v>0.00414678</v>
      </c>
      <c r="P26" s="5"/>
      <c r="X26" s="3"/>
    </row>
    <row r="27" customFormat="false" ht="15" hidden="false" customHeight="false" outlineLevel="0" collapsed="false">
      <c r="A27" s="0" t="n">
        <v>6</v>
      </c>
      <c r="B27" s="0" t="s">
        <v>76</v>
      </c>
      <c r="C27" s="0" t="s">
        <v>67</v>
      </c>
      <c r="D27" s="0" t="n">
        <f aca="false">1-G1</f>
        <v>0.8</v>
      </c>
      <c r="E27" s="0" t="s">
        <v>78</v>
      </c>
      <c r="F27" s="0" t="n">
        <f aca="false">G2</f>
        <v>0.5</v>
      </c>
      <c r="G27" s="0" t="s">
        <v>79</v>
      </c>
      <c r="H27" s="0" t="n">
        <f aca="false">1-G3</f>
        <v>0.5</v>
      </c>
      <c r="I27" s="0" t="s">
        <v>62</v>
      </c>
      <c r="J27" s="0" t="n">
        <f aca="false">C2*J2</f>
        <v>0.671</v>
      </c>
      <c r="K27" s="0" t="s">
        <v>63</v>
      </c>
      <c r="L27" s="0" t="n">
        <f aca="false">1-(C3*(1-(C5*G6)))</f>
        <v>0.9691</v>
      </c>
      <c r="M27" s="0" t="n">
        <f aca="false">D27*F27*H27*J27*L27</f>
        <v>0.13005322</v>
      </c>
      <c r="N27" s="0" t="n">
        <v>0</v>
      </c>
      <c r="O27" s="0" t="n">
        <f aca="false">M27*N27</f>
        <v>0</v>
      </c>
      <c r="P27" s="5"/>
      <c r="X27" s="3"/>
    </row>
    <row r="28" customFormat="false" ht="15" hidden="false" customHeight="false" outlineLevel="0" collapsed="false">
      <c r="A28" s="0" t="n">
        <v>7</v>
      </c>
      <c r="B28" s="0" t="s">
        <v>76</v>
      </c>
      <c r="C28" s="0" t="s">
        <v>67</v>
      </c>
      <c r="D28" s="0" t="n">
        <f aca="false">1-G1</f>
        <v>0.8</v>
      </c>
      <c r="E28" s="0" t="s">
        <v>78</v>
      </c>
      <c r="F28" s="0" t="n">
        <f aca="false">G2</f>
        <v>0.5</v>
      </c>
      <c r="G28" s="0" t="s">
        <v>79</v>
      </c>
      <c r="H28" s="0" t="n">
        <f aca="false">1-G3</f>
        <v>0.5</v>
      </c>
      <c r="I28" s="0" t="s">
        <v>65</v>
      </c>
      <c r="J28" s="0" t="n">
        <f aca="false">1-(C2*J2)</f>
        <v>0.329</v>
      </c>
      <c r="K28" s="0" t="s">
        <v>55</v>
      </c>
      <c r="L28" s="0" t="n">
        <f aca="false">C4</f>
        <v>0.7</v>
      </c>
      <c r="M28" s="0" t="n">
        <f aca="false">D28*F28*H28*J28*L28</f>
        <v>0.04606</v>
      </c>
      <c r="N28" s="0" t="n">
        <v>1</v>
      </c>
      <c r="O28" s="0" t="n">
        <f aca="false">M28*N28</f>
        <v>0.04606</v>
      </c>
      <c r="P28" s="5"/>
      <c r="X28" s="3"/>
    </row>
    <row r="29" customFormat="false" ht="15" hidden="false" customHeight="false" outlineLevel="0" collapsed="false">
      <c r="A29" s="0" t="n">
        <v>8</v>
      </c>
      <c r="B29" s="0" t="s">
        <v>76</v>
      </c>
      <c r="C29" s="0" t="s">
        <v>67</v>
      </c>
      <c r="D29" s="0" t="n">
        <f aca="false">1-G1</f>
        <v>0.8</v>
      </c>
      <c r="E29" s="0" t="s">
        <v>78</v>
      </c>
      <c r="F29" s="0" t="n">
        <f aca="false">G2</f>
        <v>0.5</v>
      </c>
      <c r="G29" s="0" t="s">
        <v>79</v>
      </c>
      <c r="H29" s="0" t="n">
        <f aca="false">1-G3</f>
        <v>0.5</v>
      </c>
      <c r="I29" s="0" t="s">
        <v>65</v>
      </c>
      <c r="J29" s="0" t="n">
        <f aca="false">1-(C2*J2)</f>
        <v>0.329</v>
      </c>
      <c r="K29" s="0" t="s">
        <v>63</v>
      </c>
      <c r="L29" s="0" t="n">
        <f aca="false">1-C4</f>
        <v>0.3</v>
      </c>
      <c r="M29" s="0" t="n">
        <f aca="false">D29*F29*H29*J29*L29</f>
        <v>0.01974</v>
      </c>
      <c r="N29" s="0" t="n">
        <v>0</v>
      </c>
      <c r="O29" s="0" t="n">
        <f aca="false">M29*N29</f>
        <v>0</v>
      </c>
      <c r="P29" s="5"/>
      <c r="X29" s="3"/>
    </row>
    <row r="30" customFormat="false" ht="15" hidden="false" customHeight="false" outlineLevel="0" collapsed="false">
      <c r="A30" s="0" t="n">
        <v>9</v>
      </c>
      <c r="B30" s="0" t="s">
        <v>76</v>
      </c>
      <c r="C30" s="0" t="s">
        <v>67</v>
      </c>
      <c r="D30" s="0" t="n">
        <f aca="false">1-G1</f>
        <v>0.8</v>
      </c>
      <c r="E30" s="0" t="s">
        <v>78</v>
      </c>
      <c r="F30" s="0" t="n">
        <f aca="false">G2</f>
        <v>0.5</v>
      </c>
      <c r="G30" s="0" t="s">
        <v>80</v>
      </c>
      <c r="H30" s="0" t="n">
        <f aca="false">G3</f>
        <v>0.5</v>
      </c>
      <c r="I30" s="0" t="s">
        <v>62</v>
      </c>
      <c r="J30" s="0" t="n">
        <f aca="false">C2*J2</f>
        <v>0.671</v>
      </c>
      <c r="K30" s="0" t="s">
        <v>55</v>
      </c>
      <c r="L30" s="0" t="n">
        <f aca="false">C3*(1-(C5*G5))</f>
        <v>0.041925</v>
      </c>
      <c r="M30" s="0" t="n">
        <f aca="false">D30*F30*H30*J30*L30</f>
        <v>0.005626335</v>
      </c>
      <c r="N30" s="0" t="n">
        <v>1</v>
      </c>
      <c r="O30" s="0" t="n">
        <f aca="false">M30*N30</f>
        <v>0.005626335</v>
      </c>
      <c r="P30" s="5"/>
      <c r="X30" s="3"/>
    </row>
    <row r="31" customFormat="false" ht="15" hidden="false" customHeight="false" outlineLevel="0" collapsed="false">
      <c r="A31" s="0" t="n">
        <v>10</v>
      </c>
      <c r="B31" s="0" t="s">
        <v>76</v>
      </c>
      <c r="C31" s="0" t="s">
        <v>67</v>
      </c>
      <c r="D31" s="0" t="n">
        <f aca="false">1-G1</f>
        <v>0.8</v>
      </c>
      <c r="E31" s="0" t="s">
        <v>78</v>
      </c>
      <c r="F31" s="0" t="n">
        <f aca="false">G2</f>
        <v>0.5</v>
      </c>
      <c r="G31" s="0" t="s">
        <v>80</v>
      </c>
      <c r="H31" s="0" t="n">
        <f aca="false">G3</f>
        <v>0.5</v>
      </c>
      <c r="I31" s="0" t="s">
        <v>62</v>
      </c>
      <c r="J31" s="0" t="n">
        <f aca="false">C2*J2</f>
        <v>0.671</v>
      </c>
      <c r="K31" s="0" t="s">
        <v>63</v>
      </c>
      <c r="L31" s="0" t="n">
        <f aca="false">1-(C3*(1-(C5*G5)))</f>
        <v>0.958075</v>
      </c>
      <c r="M31" s="0" t="n">
        <f aca="false">D31*F31*H31*J31*L31</f>
        <v>0.128573665</v>
      </c>
      <c r="N31" s="0" t="n">
        <v>0</v>
      </c>
      <c r="O31" s="0" t="n">
        <f aca="false">M31*N31</f>
        <v>0</v>
      </c>
      <c r="P31" s="5"/>
      <c r="X31" s="3"/>
    </row>
    <row r="32" customFormat="false" ht="15" hidden="false" customHeight="false" outlineLevel="0" collapsed="false">
      <c r="A32" s="0" t="n">
        <v>11</v>
      </c>
      <c r="B32" s="0" t="s">
        <v>76</v>
      </c>
      <c r="C32" s="0" t="s">
        <v>67</v>
      </c>
      <c r="D32" s="0" t="n">
        <f aca="false">1-G1</f>
        <v>0.8</v>
      </c>
      <c r="E32" s="0" t="s">
        <v>78</v>
      </c>
      <c r="F32" s="0" t="n">
        <f aca="false">G2</f>
        <v>0.5</v>
      </c>
      <c r="G32" s="0" t="s">
        <v>80</v>
      </c>
      <c r="H32" s="0" t="n">
        <f aca="false">G3</f>
        <v>0.5</v>
      </c>
      <c r="I32" s="0" t="s">
        <v>65</v>
      </c>
      <c r="J32" s="0" t="n">
        <f aca="false">1-(C2*J2)</f>
        <v>0.329</v>
      </c>
      <c r="K32" s="0" t="s">
        <v>55</v>
      </c>
      <c r="L32" s="0" t="n">
        <f aca="false">C4</f>
        <v>0.7</v>
      </c>
      <c r="M32" s="0" t="n">
        <f aca="false">D32*F32*H32*J32*L32</f>
        <v>0.04606</v>
      </c>
      <c r="N32" s="0" t="n">
        <v>1</v>
      </c>
      <c r="O32" s="0" t="n">
        <f aca="false">M32*N32</f>
        <v>0.04606</v>
      </c>
      <c r="P32" s="6" t="s">
        <v>66</v>
      </c>
      <c r="Q32" s="7" t="n">
        <f aca="false">Q37*1000/Q34</f>
        <v>7.30716010143123</v>
      </c>
      <c r="X32" s="3"/>
    </row>
    <row r="33" customFormat="false" ht="15" hidden="false" customHeight="false" outlineLevel="0" collapsed="false">
      <c r="A33" s="0" t="n">
        <v>12</v>
      </c>
      <c r="B33" s="0" t="s">
        <v>76</v>
      </c>
      <c r="C33" s="0" t="s">
        <v>67</v>
      </c>
      <c r="D33" s="0" t="n">
        <f aca="false">1-G1</f>
        <v>0.8</v>
      </c>
      <c r="E33" s="0" t="s">
        <v>78</v>
      </c>
      <c r="F33" s="0" t="n">
        <f aca="false">G2</f>
        <v>0.5</v>
      </c>
      <c r="G33" s="0" t="s">
        <v>80</v>
      </c>
      <c r="H33" s="0" t="n">
        <f aca="false">G3</f>
        <v>0.5</v>
      </c>
      <c r="I33" s="0" t="s">
        <v>65</v>
      </c>
      <c r="J33" s="0" t="n">
        <f aca="false">1-(C2*J2)</f>
        <v>0.329</v>
      </c>
      <c r="K33" s="0" t="s">
        <v>63</v>
      </c>
      <c r="L33" s="0" t="n">
        <f aca="false">1-C4</f>
        <v>0.3</v>
      </c>
      <c r="M33" s="0" t="n">
        <f aca="false">D33*F33*H33*J33*L33</f>
        <v>0.01974</v>
      </c>
      <c r="N33" s="0" t="n">
        <v>0</v>
      </c>
      <c r="O33" s="0" t="n">
        <f aca="false">M33*N33</f>
        <v>0</v>
      </c>
      <c r="P33" s="5"/>
      <c r="X33" s="3"/>
    </row>
    <row r="34" customFormat="false" ht="15" hidden="false" customHeight="false" outlineLevel="0" collapsed="false">
      <c r="A34" s="0" t="n">
        <v>13</v>
      </c>
      <c r="B34" s="0" t="s">
        <v>76</v>
      </c>
      <c r="C34" s="0" t="s">
        <v>67</v>
      </c>
      <c r="D34" s="0" t="n">
        <f aca="false">1-G1</f>
        <v>0.8</v>
      </c>
      <c r="E34" s="0" t="s">
        <v>68</v>
      </c>
      <c r="F34" s="0" t="n">
        <f aca="false">1-G2</f>
        <v>0.5</v>
      </c>
      <c r="G34" s="0" t="s">
        <v>77</v>
      </c>
      <c r="H34" s="0" t="s">
        <v>77</v>
      </c>
      <c r="I34" s="0" t="s">
        <v>62</v>
      </c>
      <c r="J34" s="0" t="n">
        <f aca="false">C2*J2</f>
        <v>0.671</v>
      </c>
      <c r="K34" s="0" t="s">
        <v>55</v>
      </c>
      <c r="L34" s="0" t="n">
        <f aca="false">C3*(1-C5)</f>
        <v>0.03825</v>
      </c>
      <c r="M34" s="0" t="n">
        <f aca="false">D34*F34*J34*L34</f>
        <v>0.0102663</v>
      </c>
      <c r="N34" s="0" t="n">
        <v>1</v>
      </c>
      <c r="O34" s="0" t="n">
        <f aca="false">M34*N34</f>
        <v>0.0102663</v>
      </c>
      <c r="P34" s="8" t="s">
        <v>69</v>
      </c>
      <c r="Q34" s="9" t="n">
        <f aca="false">I51-Q38</f>
        <v>12618.4945385447</v>
      </c>
      <c r="X34" s="3"/>
    </row>
    <row r="35" customFormat="false" ht="15" hidden="false" customHeight="false" outlineLevel="0" collapsed="false">
      <c r="A35" s="0" t="n">
        <v>14</v>
      </c>
      <c r="B35" s="0" t="s">
        <v>76</v>
      </c>
      <c r="C35" s="0" t="s">
        <v>67</v>
      </c>
      <c r="D35" s="0" t="n">
        <f aca="false">1-G1</f>
        <v>0.8</v>
      </c>
      <c r="E35" s="0" t="s">
        <v>68</v>
      </c>
      <c r="F35" s="0" t="n">
        <f aca="false">1-G2</f>
        <v>0.5</v>
      </c>
      <c r="G35" s="0" t="s">
        <v>77</v>
      </c>
      <c r="H35" s="0" t="s">
        <v>77</v>
      </c>
      <c r="I35" s="0" t="s">
        <v>62</v>
      </c>
      <c r="J35" s="0" t="n">
        <f aca="false">C2*J2</f>
        <v>0.671</v>
      </c>
      <c r="K35" s="0" t="s">
        <v>63</v>
      </c>
      <c r="L35" s="0" t="n">
        <f aca="false">1-(C3*(1-C5))</f>
        <v>0.96175</v>
      </c>
      <c r="M35" s="0" t="n">
        <f aca="false">D35*F35*J35*L35</f>
        <v>0.2581337</v>
      </c>
      <c r="N35" s="0" t="n">
        <v>0</v>
      </c>
      <c r="O35" s="0" t="n">
        <f aca="false">M35*N35</f>
        <v>0</v>
      </c>
      <c r="P35" s="5"/>
      <c r="X35" s="3"/>
    </row>
    <row r="36" customFormat="false" ht="15" hidden="false" customHeight="false" outlineLevel="0" collapsed="false">
      <c r="A36" s="0" t="n">
        <v>15</v>
      </c>
      <c r="B36" s="0" t="s">
        <v>76</v>
      </c>
      <c r="C36" s="0" t="s">
        <v>67</v>
      </c>
      <c r="D36" s="0" t="n">
        <f aca="false">1-G1</f>
        <v>0.8</v>
      </c>
      <c r="E36" s="0" t="s">
        <v>68</v>
      </c>
      <c r="F36" s="0" t="n">
        <f aca="false">1-G2</f>
        <v>0.5</v>
      </c>
      <c r="G36" s="0" t="s">
        <v>77</v>
      </c>
      <c r="H36" s="0" t="s">
        <v>77</v>
      </c>
      <c r="I36" s="0" t="s">
        <v>65</v>
      </c>
      <c r="J36" s="0" t="n">
        <f aca="false">1-(C2*J2)</f>
        <v>0.329</v>
      </c>
      <c r="K36" s="0" t="s">
        <v>55</v>
      </c>
      <c r="L36" s="0" t="n">
        <f aca="false">C4</f>
        <v>0.7</v>
      </c>
      <c r="M36" s="0" t="n">
        <f aca="false">D36*F36*J36*L36</f>
        <v>0.09212</v>
      </c>
      <c r="N36" s="0" t="n">
        <v>1</v>
      </c>
      <c r="O36" s="0" t="n">
        <f aca="false">M36*N36</f>
        <v>0.09212</v>
      </c>
      <c r="P36" s="5"/>
      <c r="X36" s="3"/>
    </row>
    <row r="37" customFormat="false" ht="15" hidden="false" customHeight="false" outlineLevel="0" collapsed="false">
      <c r="A37" s="0" t="n">
        <v>16</v>
      </c>
      <c r="B37" s="0" t="s">
        <v>76</v>
      </c>
      <c r="C37" s="0" t="s">
        <v>67</v>
      </c>
      <c r="D37" s="0" t="n">
        <f aca="false">1-G1</f>
        <v>0.8</v>
      </c>
      <c r="E37" s="0" t="s">
        <v>68</v>
      </c>
      <c r="F37" s="0" t="n">
        <f aca="false">1-G2</f>
        <v>0.5</v>
      </c>
      <c r="G37" s="0" t="s">
        <v>77</v>
      </c>
      <c r="H37" s="0" t="s">
        <v>77</v>
      </c>
      <c r="I37" s="0" t="s">
        <v>65</v>
      </c>
      <c r="J37" s="0" t="n">
        <f aca="false">1-(C2*J2)</f>
        <v>0.329</v>
      </c>
      <c r="K37" s="0" t="s">
        <v>63</v>
      </c>
      <c r="L37" s="0" t="n">
        <f aca="false">1-C4</f>
        <v>0.3</v>
      </c>
      <c r="M37" s="0" t="n">
        <f aca="false">D37*F37*J37*L37</f>
        <v>0.03948</v>
      </c>
      <c r="N37" s="0" t="n">
        <v>0</v>
      </c>
      <c r="O37" s="0" t="n">
        <f aca="false">M37*N37</f>
        <v>0</v>
      </c>
      <c r="P37" s="15" t="s">
        <v>70</v>
      </c>
      <c r="Q37" s="16" t="n">
        <f aca="false">COSTS!AC54</f>
        <v>92.205359832182</v>
      </c>
      <c r="X37" s="3"/>
    </row>
    <row r="38" customFormat="false" ht="15" hidden="false" customHeight="false" outlineLevel="0" collapsed="false">
      <c r="M38" s="0" t="n">
        <f aca="false">SUM(M22:M37)</f>
        <v>1</v>
      </c>
      <c r="N38" s="0" t="s">
        <v>71</v>
      </c>
      <c r="O38" s="13" t="n">
        <f aca="false">SUM(O22:O37)</f>
        <v>0.260404415</v>
      </c>
      <c r="P38" s="17" t="s">
        <v>72</v>
      </c>
      <c r="Q38" s="2" t="n">
        <f aca="false">DALYS!O35</f>
        <v>7505.38550813788</v>
      </c>
      <c r="X38" s="3"/>
    </row>
    <row r="39" customFormat="false" ht="15" hidden="false" customHeight="false" outlineLevel="0" collapsed="false">
      <c r="X39" s="3"/>
    </row>
    <row r="40" customFormat="false" ht="15" hidden="false" customHeight="false" outlineLevel="0" collapsed="false">
      <c r="B40" s="1" t="s">
        <v>81</v>
      </c>
      <c r="C40" s="1" t="s">
        <v>82</v>
      </c>
      <c r="D40" s="1" t="s">
        <v>56</v>
      </c>
      <c r="E40" s="1" t="s">
        <v>57</v>
      </c>
      <c r="F40" s="1" t="s">
        <v>58</v>
      </c>
      <c r="G40" s="1" t="s">
        <v>59</v>
      </c>
      <c r="H40" s="18" t="s">
        <v>66</v>
      </c>
      <c r="I40" s="7" t="n">
        <f aca="false">I42*1000/I41</f>
        <v>7.10105445358731</v>
      </c>
      <c r="X40" s="3"/>
    </row>
    <row r="41" customFormat="false" ht="15" hidden="false" customHeight="false" outlineLevel="0" collapsed="false">
      <c r="A41" s="0" t="n">
        <v>1</v>
      </c>
      <c r="B41" s="0" t="s">
        <v>83</v>
      </c>
      <c r="C41" s="0" t="s">
        <v>55</v>
      </c>
      <c r="D41" s="0" t="n">
        <f aca="false">C3</f>
        <v>0.075</v>
      </c>
      <c r="E41" s="0" t="n">
        <f aca="false">D41</f>
        <v>0.075</v>
      </c>
      <c r="F41" s="0" t="n">
        <v>1</v>
      </c>
      <c r="G41" s="0" t="n">
        <f aca="false">E41*F41</f>
        <v>0.075</v>
      </c>
      <c r="H41" s="9" t="s">
        <v>84</v>
      </c>
      <c r="I41" s="9" t="n">
        <f aca="false">I51-I43</f>
        <v>17937.8303366835</v>
      </c>
      <c r="X41" s="3"/>
    </row>
    <row r="42" customFormat="false" ht="15" hidden="false" customHeight="false" outlineLevel="0" collapsed="false">
      <c r="A42" s="0" t="n">
        <v>2</v>
      </c>
      <c r="B42" s="0" t="s">
        <v>83</v>
      </c>
      <c r="C42" s="0" t="s">
        <v>63</v>
      </c>
      <c r="D42" s="0" t="n">
        <f aca="false">1-C3</f>
        <v>0.925</v>
      </c>
      <c r="E42" s="0" t="n">
        <f aca="false">D42</f>
        <v>0.925</v>
      </c>
      <c r="F42" s="0" t="n">
        <v>0</v>
      </c>
      <c r="G42" s="0" t="n">
        <f aca="false">E42*F42</f>
        <v>0</v>
      </c>
      <c r="H42" s="12" t="s">
        <v>70</v>
      </c>
      <c r="I42" s="12" t="n">
        <f aca="false">COSTS!U59</f>
        <v>127.37751</v>
      </c>
      <c r="X42" s="3"/>
    </row>
    <row r="43" customFormat="false" ht="15" hidden="false" customHeight="false" outlineLevel="0" collapsed="false">
      <c r="F43" s="19" t="s">
        <v>71</v>
      </c>
      <c r="G43" s="13" t="n">
        <f aca="false">SUM(G41:G42)</f>
        <v>0.075</v>
      </c>
      <c r="H43" s="14" t="s">
        <v>72</v>
      </c>
      <c r="I43" s="2" t="n">
        <f aca="false">DALYS!AA35</f>
        <v>2186.04970999911</v>
      </c>
      <c r="X43" s="3"/>
    </row>
    <row r="44" customFormat="false" ht="15" hidden="false" customHeight="false" outlineLevel="0" collapsed="false">
      <c r="X44" s="3"/>
    </row>
    <row r="45" customFormat="false" ht="15" hidden="false" customHeight="false" outlineLevel="0" collapsed="false">
      <c r="X45" s="3"/>
    </row>
    <row r="46" customFormat="false" ht="15" hidden="false" customHeight="false" outlineLevel="0" collapsed="false">
      <c r="X46" s="3"/>
    </row>
    <row r="47" customFormat="false" ht="15" hidden="false" customHeight="false" outlineLevel="0" collapsed="false">
      <c r="X47" s="3"/>
    </row>
    <row r="48" customFormat="false" ht="15" hidden="false" customHeight="false" outlineLevel="0" collapsed="false">
      <c r="B48" s="0" t="s">
        <v>81</v>
      </c>
      <c r="C48" s="1" t="s">
        <v>82</v>
      </c>
      <c r="D48" s="1" t="s">
        <v>56</v>
      </c>
      <c r="E48" s="1" t="s">
        <v>57</v>
      </c>
      <c r="F48" s="1" t="s">
        <v>58</v>
      </c>
      <c r="G48" s="1" t="s">
        <v>59</v>
      </c>
      <c r="H48" s="18" t="s">
        <v>66</v>
      </c>
      <c r="I48" s="7" t="n">
        <v>0</v>
      </c>
      <c r="X48" s="3"/>
    </row>
    <row r="49" customFormat="false" ht="15" hidden="false" customHeight="false" outlineLevel="0" collapsed="false">
      <c r="A49" s="0" t="n">
        <v>1</v>
      </c>
      <c r="B49" s="0" t="s">
        <v>85</v>
      </c>
      <c r="C49" s="0" t="s">
        <v>55</v>
      </c>
      <c r="D49" s="0" t="n">
        <f aca="false">C4</f>
        <v>0.7</v>
      </c>
      <c r="E49" s="0" t="n">
        <f aca="false">D49</f>
        <v>0.7</v>
      </c>
      <c r="F49" s="0" t="n">
        <v>1</v>
      </c>
      <c r="G49" s="0" t="n">
        <f aca="false">E49*F49</f>
        <v>0.7</v>
      </c>
      <c r="H49" s="9" t="s">
        <v>84</v>
      </c>
      <c r="I49" s="9" t="n">
        <f aca="false">I51-I51</f>
        <v>0</v>
      </c>
      <c r="X49" s="3"/>
    </row>
    <row r="50" customFormat="false" ht="15" hidden="false" customHeight="false" outlineLevel="0" collapsed="false">
      <c r="A50" s="0" t="n">
        <v>2</v>
      </c>
      <c r="B50" s="0" t="s">
        <v>85</v>
      </c>
      <c r="C50" s="0" t="s">
        <v>63</v>
      </c>
      <c r="D50" s="0" t="n">
        <f aca="false">1-C4</f>
        <v>0.3</v>
      </c>
      <c r="E50" s="0" t="n">
        <f aca="false">D50</f>
        <v>0.3</v>
      </c>
      <c r="F50" s="0" t="n">
        <v>0</v>
      </c>
      <c r="G50" s="0" t="n">
        <f aca="false">E50*F50</f>
        <v>0</v>
      </c>
      <c r="H50" s="12" t="s">
        <v>70</v>
      </c>
      <c r="I50" s="12" t="n">
        <f aca="false">COSTS!U67</f>
        <v>9.8592</v>
      </c>
      <c r="X50" s="3"/>
    </row>
    <row r="51" customFormat="false" ht="15" hidden="false" customHeight="false" outlineLevel="0" collapsed="false">
      <c r="F51" s="19" t="s">
        <v>71</v>
      </c>
      <c r="G51" s="13" t="n">
        <f aca="false">SUM(G49:G50)</f>
        <v>0.7</v>
      </c>
      <c r="H51" s="14" t="s">
        <v>72</v>
      </c>
      <c r="I51" s="2" t="n">
        <f aca="false">DALYS!AL35</f>
        <v>20123.8800466826</v>
      </c>
      <c r="X51" s="3"/>
    </row>
    <row r="52" customFormat="false" ht="15" hidden="false" customHeight="false" outlineLevel="0" collapsed="false">
      <c r="X52" s="3"/>
    </row>
    <row r="53" customFormat="false" ht="15" hidden="false" customHeight="false" outlineLevel="0" collapsed="false">
      <c r="X53" s="3"/>
    </row>
    <row r="54" customFormat="false" ht="15" hidden="false" customHeight="false" outlineLevel="0" collapsed="false">
      <c r="X54" s="3"/>
    </row>
    <row r="55" customFormat="false" ht="15" hidden="false" customHeight="false" outlineLevel="0" collapsed="false">
      <c r="X55" s="3"/>
    </row>
    <row r="56" customFormat="false" ht="15" hidden="false" customHeight="false" outlineLevel="0" collapsed="false">
      <c r="X56" s="3"/>
    </row>
    <row r="57" customFormat="false" ht="15" hidden="false" customHeight="false" outlineLevel="0" collapsed="false">
      <c r="X57" s="3"/>
    </row>
    <row r="58" customFormat="false" ht="15" hidden="false" customHeight="false" outlineLevel="0" collapsed="false">
      <c r="X58" s="3"/>
    </row>
    <row r="59" customFormat="false" ht="15" hidden="false" customHeight="false" outlineLevel="0" collapsed="false">
      <c r="X59" s="3"/>
    </row>
    <row r="60" customFormat="false" ht="15" hidden="false" customHeight="false" outlineLevel="0" collapsed="false">
      <c r="X60" s="3"/>
    </row>
    <row r="61" customFormat="false" ht="15" hidden="false" customHeight="false" outlineLevel="0" collapsed="false">
      <c r="X61" s="3"/>
    </row>
    <row r="74" customFormat="false" ht="15" hidden="false" customHeight="false" outlineLevel="0" collapsed="false">
      <c r="A74" s="1" t="s">
        <v>86</v>
      </c>
    </row>
    <row r="75" customFormat="false" ht="15" hidden="false" customHeight="false" outlineLevel="0" collapsed="false">
      <c r="A75" s="0" t="s">
        <v>87</v>
      </c>
      <c r="B75" s="0" t="s">
        <v>88</v>
      </c>
      <c r="C75" s="0" t="s">
        <v>89</v>
      </c>
      <c r="D75" s="0" t="n">
        <v>26670</v>
      </c>
    </row>
    <row r="76" customFormat="false" ht="15" hidden="false" customHeight="false" outlineLevel="0" collapsed="false">
      <c r="B76" s="0" t="s">
        <v>90</v>
      </c>
      <c r="C76" s="0" t="s">
        <v>89</v>
      </c>
      <c r="D76" s="0" t="n">
        <v>24000</v>
      </c>
    </row>
    <row r="79" customFormat="false" ht="15" hidden="false" customHeight="false" outlineLevel="0" collapsed="false">
      <c r="A79" s="0" t="s">
        <v>91</v>
      </c>
      <c r="B79" s="0" t="s">
        <v>92</v>
      </c>
      <c r="C79" s="0" t="s">
        <v>89</v>
      </c>
      <c r="D79" s="0" t="n">
        <v>80000</v>
      </c>
    </row>
    <row r="80" customFormat="false" ht="15" hidden="false" customHeight="false" outlineLevel="0" collapsed="false">
      <c r="B80" s="0" t="s">
        <v>93</v>
      </c>
      <c r="C80" s="0" t="s">
        <v>94</v>
      </c>
      <c r="D80" s="0" t="n">
        <v>0.2057</v>
      </c>
    </row>
    <row r="81" customFormat="false" ht="15" hidden="false" customHeight="false" outlineLevel="0" collapsed="false">
      <c r="B81" s="0" t="s">
        <v>95</v>
      </c>
      <c r="C81" s="0" t="s">
        <v>94</v>
      </c>
      <c r="D81" s="0" t="n">
        <v>1.5</v>
      </c>
      <c r="G81" s="0" t="s">
        <v>96</v>
      </c>
    </row>
    <row r="82" customFormat="false" ht="15" hidden="false" customHeight="false" outlineLevel="0" collapsed="false">
      <c r="A82" s="0" t="s">
        <v>97</v>
      </c>
      <c r="B82" s="0" t="s">
        <v>98</v>
      </c>
      <c r="C82" s="0" t="s">
        <v>32</v>
      </c>
      <c r="D82" s="0" t="n">
        <v>0.35</v>
      </c>
      <c r="G82" s="0" t="s">
        <v>99</v>
      </c>
    </row>
    <row r="83" customFormat="false" ht="15" hidden="false" customHeight="false" outlineLevel="0" collapsed="false">
      <c r="B83" s="0" t="s">
        <v>100</v>
      </c>
      <c r="C83" s="0" t="s">
        <v>101</v>
      </c>
    </row>
    <row r="87" customFormat="false" ht="15" hidden="false" customHeight="false" outlineLevel="0" collapsed="false">
      <c r="A87" s="0" t="s">
        <v>102</v>
      </c>
    </row>
    <row r="88" customFormat="false" ht="15" hidden="false" customHeight="false" outlineLevel="0" collapsed="false">
      <c r="A88" s="20" t="s">
        <v>60</v>
      </c>
      <c r="B88" s="16"/>
    </row>
    <row r="89" customFormat="false" ht="15" hidden="false" customHeight="false" outlineLevel="0" collapsed="false">
      <c r="A89" s="20" t="s">
        <v>103</v>
      </c>
      <c r="B89" s="20" t="s">
        <v>103</v>
      </c>
      <c r="C89" s="21" t="s">
        <v>104</v>
      </c>
      <c r="D89" s="21"/>
      <c r="E89" s="22" t="s">
        <v>105</v>
      </c>
      <c r="F89" s="22"/>
      <c r="G89" s="23" t="s">
        <v>106</v>
      </c>
      <c r="H89" s="23"/>
      <c r="I89" s="20" t="s">
        <v>107</v>
      </c>
      <c r="J89" s="16"/>
    </row>
    <row r="90" customFormat="false" ht="15" hidden="false" customHeight="false" outlineLevel="0" collapsed="false">
      <c r="A90" s="16"/>
      <c r="B90" s="16" t="n">
        <f aca="false">N15</f>
        <v>12390.0810874119</v>
      </c>
      <c r="C90" s="24"/>
      <c r="D90" s="24" t="n">
        <f aca="false">N15</f>
        <v>12390.0810874119</v>
      </c>
      <c r="E90" s="25"/>
      <c r="F90" s="25" t="n">
        <f aca="false">N15</f>
        <v>12390.0810874119</v>
      </c>
      <c r="G90" s="26"/>
      <c r="H90" s="26" t="n">
        <f aca="false">N15</f>
        <v>12390.0810874119</v>
      </c>
      <c r="I90" s="16"/>
      <c r="J90" s="16" t="n">
        <f aca="false">N15</f>
        <v>12390.0810874119</v>
      </c>
    </row>
    <row r="91" customFormat="false" ht="15" hidden="false" customHeight="false" outlineLevel="0" collapsed="false">
      <c r="A91" s="16" t="n">
        <v>0.1</v>
      </c>
      <c r="B91" s="16" t="n">
        <f aca="true">TABLE(B$90,$C$1,$A91)</f>
        <v>12673.1753419183</v>
      </c>
      <c r="C91" s="24" t="n">
        <v>0.1</v>
      </c>
      <c r="D91" s="24" t="n">
        <f aca="true">TABLE(D$90,$C$2,$C91)</f>
        <v>1846.32649861093</v>
      </c>
      <c r="E91" s="25" t="n">
        <v>0.01</v>
      </c>
      <c r="F91" s="25" t="n">
        <f aca="true">TABLE(F$90,$C$3,$E91)</f>
        <v>13335.1729608746</v>
      </c>
      <c r="G91" s="26" t="n">
        <v>0.1</v>
      </c>
      <c r="H91" s="26" t="n">
        <f aca="true">TABLE(H$90,$C$4,$G91)</f>
        <v>834.999405776544</v>
      </c>
      <c r="I91" s="16" t="n">
        <v>0.1</v>
      </c>
      <c r="J91" s="16" t="n">
        <f aca="true">TABLE(J$90,$C$5,$I91)</f>
        <v>12108.4311913469</v>
      </c>
    </row>
    <row r="92" customFormat="false" ht="15" hidden="false" customHeight="false" outlineLevel="0" collapsed="false">
      <c r="A92" s="16" t="n">
        <v>0.2</v>
      </c>
      <c r="B92" s="16" t="n">
        <f aca="true">TABLE(B$90,$C$1,$A92)</f>
        <v>12602.4017782917</v>
      </c>
      <c r="C92" s="24" t="n">
        <v>0.2</v>
      </c>
      <c r="D92" s="24" t="n">
        <f aca="true">TABLE(D$90,$C$2,$C92)</f>
        <v>3692.86845812073</v>
      </c>
      <c r="E92" s="25" t="n">
        <v>0.02</v>
      </c>
      <c r="F92" s="25" t="n">
        <f aca="true">TABLE(F$90,$C$3,$E92)</f>
        <v>13189.7742111111</v>
      </c>
      <c r="G92" s="26" t="n">
        <v>0.2</v>
      </c>
      <c r="H92" s="26" t="n">
        <f aca="true">TABLE(H$90,$C$4,$G92)</f>
        <v>2760.84635271577</v>
      </c>
      <c r="I92" s="16" t="n">
        <v>0.2</v>
      </c>
      <c r="J92" s="16" t="n">
        <f aca="true">TABLE(J$90,$C$5,$I92)</f>
        <v>12180.6491134148</v>
      </c>
    </row>
    <row r="93" customFormat="false" ht="15" hidden="false" customHeight="false" outlineLevel="0" collapsed="false">
      <c r="A93" s="16" t="n">
        <v>0.3</v>
      </c>
      <c r="B93" s="16" t="n">
        <f aca="true">TABLE(B$90,$C$1,$A93)</f>
        <v>12531.6282146651</v>
      </c>
      <c r="C93" s="24" t="n">
        <v>0.3</v>
      </c>
      <c r="D93" s="24" t="n">
        <f aca="true">TABLE(D$90,$C$2,$C93)</f>
        <v>5539.41041763054</v>
      </c>
      <c r="E93" s="25" t="n">
        <v>0.03</v>
      </c>
      <c r="F93" s="25" t="n">
        <f aca="true">TABLE(F$90,$C$3,$E93)</f>
        <v>13044.3754613476</v>
      </c>
      <c r="G93" s="26" t="n">
        <v>0.3</v>
      </c>
      <c r="H93" s="26" t="n">
        <f aca="true">TABLE(H$90,$C$4,$G93)</f>
        <v>4686.693299655</v>
      </c>
      <c r="I93" s="16" t="n">
        <v>0.3</v>
      </c>
      <c r="J93" s="16" t="n">
        <f aca="true">TABLE(J$90,$C$5,$I93)</f>
        <v>12252.8670354828</v>
      </c>
    </row>
    <row r="94" customFormat="false" ht="15" hidden="false" customHeight="false" outlineLevel="0" collapsed="false">
      <c r="A94" s="27" t="n">
        <v>0.4</v>
      </c>
      <c r="B94" s="27" t="n">
        <f aca="true">TABLE(B$90,$C$1,$A94)</f>
        <v>12460.8546510385</v>
      </c>
      <c r="C94" s="27" t="n">
        <v>0.4</v>
      </c>
      <c r="D94" s="27" t="n">
        <f aca="true">TABLE(D$90,$C$2,$C94)</f>
        <v>7385.95237714034</v>
      </c>
      <c r="E94" s="27" t="n">
        <v>0.04</v>
      </c>
      <c r="F94" s="27" t="n">
        <f aca="true">TABLE(F$90,$C$3,$E94)</f>
        <v>12898.9767115841</v>
      </c>
      <c r="G94" s="27" t="n">
        <v>0.4</v>
      </c>
      <c r="H94" s="27" t="n">
        <f aca="true">TABLE(H$90,$C$4,$G94)</f>
        <v>6612.54024659423</v>
      </c>
      <c r="I94" s="27" t="n">
        <v>0.4</v>
      </c>
      <c r="J94" s="27" t="n">
        <f aca="true">TABLE(J$90,$C$5,$I94)</f>
        <v>12325.0849575507</v>
      </c>
      <c r="K94" s="27"/>
      <c r="L94" s="27"/>
      <c r="M94" s="27"/>
      <c r="N94" s="27"/>
      <c r="O94" s="27"/>
      <c r="P94" s="27"/>
      <c r="Q94" s="27"/>
    </row>
    <row r="95" customFormat="false" ht="15" hidden="false" customHeight="false" outlineLevel="0" collapsed="false">
      <c r="A95" s="27" t="n">
        <v>0.5</v>
      </c>
      <c r="B95" s="27" t="n">
        <f aca="true">TABLE(B$90,$C$1,$A95)</f>
        <v>12390.0810874119</v>
      </c>
      <c r="C95" s="27" t="n">
        <v>0.5</v>
      </c>
      <c r="D95" s="27" t="n">
        <f aca="true">TABLE(D$90,$C$2,$C95)</f>
        <v>9232.49433665014</v>
      </c>
      <c r="E95" s="27" t="n">
        <v>0.05</v>
      </c>
      <c r="F95" s="27" t="n">
        <f aca="true">TABLE(F$90,$C$3,$E95)</f>
        <v>12753.5779618206</v>
      </c>
      <c r="G95" s="27" t="n">
        <v>0.5</v>
      </c>
      <c r="H95" s="27" t="n">
        <f aca="true">TABLE(H$90,$C$4,$G95)</f>
        <v>8538.38719353345</v>
      </c>
      <c r="I95" s="27" t="n">
        <v>0.5</v>
      </c>
      <c r="J95" s="27" t="n">
        <f aca="true">TABLE(J$90,$C$5,$I95)</f>
        <v>12397.3028796187</v>
      </c>
      <c r="K95" s="27"/>
      <c r="L95" s="27"/>
      <c r="M95" s="27"/>
      <c r="N95" s="27"/>
      <c r="O95" s="27"/>
      <c r="P95" s="27"/>
      <c r="Q95" s="27"/>
    </row>
    <row r="96" customFormat="false" ht="15" hidden="false" customHeight="false" outlineLevel="0" collapsed="false">
      <c r="A96" s="27" t="n">
        <v>0.6</v>
      </c>
      <c r="B96" s="27" t="n">
        <f aca="true">TABLE(B$90,$C$1,$A96)</f>
        <v>12319.3075237853</v>
      </c>
      <c r="C96" s="27" t="n">
        <v>0.6</v>
      </c>
      <c r="D96" s="27" t="n">
        <f aca="true">TABLE(D$90,$C$2,$C96)</f>
        <v>11079.0362961599</v>
      </c>
      <c r="E96" s="27" t="n">
        <v>0.07</v>
      </c>
      <c r="F96" s="27" t="n">
        <f aca="true">TABLE(F$90,$C$3,$E96)</f>
        <v>12462.7804622937</v>
      </c>
      <c r="G96" s="27" t="n">
        <v>0.6</v>
      </c>
      <c r="H96" s="27" t="n">
        <f aca="true">TABLE(H$90,$C$4,$G96)</f>
        <v>10464.2341404727</v>
      </c>
      <c r="I96" s="27" t="n">
        <v>0.6</v>
      </c>
      <c r="J96" s="27" t="n">
        <f aca="true">TABLE(J$90,$C$5,$I96)</f>
        <v>12469.5208016867</v>
      </c>
      <c r="K96" s="27"/>
      <c r="L96" s="27"/>
      <c r="M96" s="27"/>
      <c r="N96" s="27"/>
      <c r="O96" s="27"/>
      <c r="P96" s="27"/>
      <c r="Q96" s="27"/>
    </row>
    <row r="97" customFormat="false" ht="15" hidden="false" customHeight="false" outlineLevel="0" collapsed="false">
      <c r="A97" s="27" t="n">
        <v>0.7</v>
      </c>
      <c r="B97" s="27" t="n">
        <f aca="true">TABLE(B$90,$C$1,$A97)</f>
        <v>12248.5339601587</v>
      </c>
      <c r="C97" s="27" t="n">
        <v>0.7</v>
      </c>
      <c r="D97" s="27" t="n">
        <f aca="true">TABLE(D$90,$C$2,$C97)</f>
        <v>12925.5782556698</v>
      </c>
      <c r="E97" s="27" t="n">
        <v>0.09</v>
      </c>
      <c r="F97" s="27" t="n">
        <f aca="true">TABLE(F$90,$C$3,$E97)</f>
        <v>12171.9829627667</v>
      </c>
      <c r="G97" s="27" t="n">
        <v>0.7</v>
      </c>
      <c r="H97" s="27" t="n">
        <f aca="true">TABLE(H$90,$C$4,$G97)</f>
        <v>12390.0810874119</v>
      </c>
      <c r="I97" s="27" t="n">
        <v>0.7</v>
      </c>
      <c r="J97" s="27" t="n">
        <f aca="true">TABLE(J$90,$C$5,$I97)</f>
        <v>12541.7387237546</v>
      </c>
      <c r="K97" s="27"/>
      <c r="L97" s="27"/>
      <c r="M97" s="27"/>
      <c r="N97" s="27"/>
      <c r="O97" s="27"/>
      <c r="P97" s="27"/>
      <c r="Q97" s="27"/>
    </row>
    <row r="98" customFormat="false" ht="15" hidden="false" customHeight="false" outlineLevel="0" collapsed="false">
      <c r="A98" s="27" t="n">
        <v>0.8</v>
      </c>
      <c r="B98" s="27" t="n">
        <f aca="true">TABLE(B$90,$C$1,$A98)</f>
        <v>12177.7603965321</v>
      </c>
      <c r="C98" s="27" t="n">
        <v>0.8</v>
      </c>
      <c r="D98" s="27" t="n">
        <f aca="true">TABLE(D$90,$C$2,$C98)</f>
        <v>14772.1202151796</v>
      </c>
      <c r="E98" s="27" t="n">
        <v>0.15</v>
      </c>
      <c r="F98" s="27" t="n">
        <f aca="true">TABLE(F$90,$C$3,$E98)</f>
        <v>11299.5904641857</v>
      </c>
      <c r="G98" s="27" t="n">
        <v>0.8</v>
      </c>
      <c r="H98" s="27" t="n">
        <f aca="true">TABLE(H$90,$C$4,$G98)</f>
        <v>14315.9280343511</v>
      </c>
      <c r="I98" s="27" t="n">
        <v>0.8</v>
      </c>
      <c r="J98" s="27" t="n">
        <f aca="true">TABLE(J$90,$C$5,$I98)</f>
        <v>12613.9566458226</v>
      </c>
      <c r="K98" s="27"/>
      <c r="L98" s="27"/>
      <c r="M98" s="27"/>
      <c r="N98" s="27"/>
      <c r="O98" s="27"/>
      <c r="P98" s="27"/>
      <c r="Q98" s="27"/>
    </row>
    <row r="99" customFormat="false" ht="15" hidden="false" customHeight="false" outlineLevel="0" collapsed="false">
      <c r="A99" s="27" t="n">
        <v>0.9</v>
      </c>
      <c r="B99" s="27" t="n">
        <f aca="true">TABLE(B$90,$C$1,$A99)</f>
        <v>12106.9868329055</v>
      </c>
      <c r="C99" s="27" t="n">
        <v>0.9</v>
      </c>
      <c r="D99" s="27" t="n">
        <f aca="true">TABLE(D$90,$C$2,$C99)</f>
        <v>16618.6621746894</v>
      </c>
      <c r="E99" s="27" t="n">
        <v>0.25</v>
      </c>
      <c r="F99" s="27" t="n">
        <f aca="true">TABLE(F$90,$C$3,$E99)</f>
        <v>9845.60296655081</v>
      </c>
      <c r="G99" s="27" t="n">
        <v>0.9</v>
      </c>
      <c r="H99" s="27" t="n">
        <f aca="true">TABLE(H$90,$C$4,$G99)</f>
        <v>16241.7749812904</v>
      </c>
      <c r="I99" s="27" t="n">
        <v>0.9</v>
      </c>
      <c r="J99" s="27" t="n">
        <f aca="true">TABLE(J$90,$C$5,$I99)</f>
        <v>12686.1745678905</v>
      </c>
      <c r="K99" s="27"/>
      <c r="L99" s="27"/>
      <c r="M99" s="27"/>
      <c r="N99" s="27"/>
      <c r="O99" s="27"/>
      <c r="P99" s="27"/>
      <c r="Q99" s="27"/>
    </row>
    <row r="100" customFormat="false" ht="15" hidden="false" customHeight="false" outlineLevel="0" collapsed="false">
      <c r="A100" s="27"/>
      <c r="B100" s="27"/>
      <c r="C100" s="27"/>
      <c r="D100" s="27"/>
      <c r="E100" s="27"/>
      <c r="F100" s="27"/>
      <c r="G100" s="27"/>
      <c r="H100" s="27"/>
      <c r="I100" s="27"/>
      <c r="J100" s="27"/>
      <c r="K100" s="27"/>
      <c r="L100" s="27"/>
      <c r="M100" s="27"/>
      <c r="N100" s="27"/>
      <c r="O100" s="27"/>
      <c r="P100" s="27"/>
      <c r="Q100" s="27"/>
    </row>
    <row r="101" customFormat="false" ht="15" hidden="false" customHeight="false" outlineLevel="0" collapsed="false">
      <c r="A101" s="28" t="s">
        <v>108</v>
      </c>
      <c r="B101" s="27"/>
      <c r="C101" s="27"/>
      <c r="D101" s="27"/>
      <c r="E101" s="27"/>
      <c r="F101" s="27"/>
      <c r="G101" s="27"/>
      <c r="H101" s="27"/>
      <c r="I101" s="27"/>
      <c r="J101" s="27"/>
      <c r="K101" s="27"/>
      <c r="L101" s="27"/>
      <c r="M101" s="27"/>
      <c r="N101" s="27"/>
      <c r="O101" s="27"/>
      <c r="P101" s="27"/>
      <c r="Q101" s="27"/>
    </row>
    <row r="102" customFormat="false" ht="15" hidden="false" customHeight="false" outlineLevel="0" collapsed="false">
      <c r="A102" s="28" t="s">
        <v>109</v>
      </c>
      <c r="B102" s="27"/>
      <c r="C102" s="28" t="s">
        <v>110</v>
      </c>
      <c r="D102" s="27"/>
      <c r="E102" s="28" t="s">
        <v>111</v>
      </c>
      <c r="F102" s="27"/>
      <c r="G102" s="28" t="s">
        <v>112</v>
      </c>
      <c r="H102" s="27"/>
      <c r="I102" s="28" t="s">
        <v>113</v>
      </c>
      <c r="J102" s="27"/>
      <c r="K102" s="28" t="s">
        <v>114</v>
      </c>
      <c r="L102" s="27"/>
      <c r="M102" s="28" t="s">
        <v>115</v>
      </c>
      <c r="N102" s="27"/>
      <c r="O102" s="28" t="s">
        <v>116</v>
      </c>
      <c r="P102" s="27"/>
      <c r="Q102" s="27"/>
    </row>
    <row r="103" customFormat="false" ht="15" hidden="false" customHeight="false" outlineLevel="0" collapsed="false">
      <c r="A103" s="27"/>
      <c r="B103" s="27" t="n">
        <f aca="false">Q34</f>
        <v>12618.4945385447</v>
      </c>
      <c r="C103" s="27"/>
      <c r="D103" s="27" t="n">
        <f aca="false">Q34</f>
        <v>12618.4945385447</v>
      </c>
      <c r="E103" s="27"/>
      <c r="F103" s="27" t="n">
        <f aca="false">Q34</f>
        <v>12618.4945385447</v>
      </c>
      <c r="G103" s="27"/>
      <c r="H103" s="27" t="n">
        <f aca="false">Q34</f>
        <v>12618.4945385447</v>
      </c>
      <c r="I103" s="27"/>
      <c r="J103" s="27" t="n">
        <f aca="false">Q34</f>
        <v>12618.4945385447</v>
      </c>
      <c r="K103" s="27"/>
      <c r="L103" s="27" t="n">
        <f aca="false">Q34</f>
        <v>12618.4945385447</v>
      </c>
      <c r="M103" s="27"/>
      <c r="N103" s="27" t="n">
        <f aca="false">Q34</f>
        <v>12618.4945385447</v>
      </c>
      <c r="O103" s="27"/>
      <c r="P103" s="27" t="n">
        <f aca="false">Q34</f>
        <v>12618.4945385447</v>
      </c>
      <c r="Q103" s="27"/>
    </row>
    <row r="104" customFormat="false" ht="15" hidden="false" customHeight="false" outlineLevel="0" collapsed="false">
      <c r="A104" s="27" t="n">
        <v>0.1</v>
      </c>
      <c r="B104" s="27" t="n">
        <f aca="true">TABLE(B$103,$G$1,$A104)</f>
        <v>12691.0578863668</v>
      </c>
      <c r="C104" s="27" t="n">
        <v>0.1</v>
      </c>
      <c r="D104" s="27" t="n">
        <f aca="true">TABLE(D$103,$G$2,$C104)</f>
        <v>12607.1675769335</v>
      </c>
      <c r="E104" s="27" t="n">
        <v>0.1</v>
      </c>
      <c r="F104" s="27" t="n">
        <f aca="true">TABLE(F$103,$G$3,$E104)</f>
        <v>12652.4754233785</v>
      </c>
      <c r="G104" s="27" t="n">
        <v>0.9</v>
      </c>
      <c r="H104" s="27" t="n">
        <f aca="true">TABLE(H$103,$G$5,$G104)</f>
        <v>12618.4945385447</v>
      </c>
      <c r="I104" s="27" t="n">
        <v>0.1</v>
      </c>
      <c r="J104" s="27" t="n">
        <f aca="true">TABLE(J$103,$G$6,$I104)</f>
        <v>12462.7488163901</v>
      </c>
      <c r="K104" s="27" t="n">
        <v>0.1</v>
      </c>
      <c r="L104" s="27" t="n">
        <f aca="true">TABLE(L$103,$C$2,$K104)</f>
        <v>1878.99058345643</v>
      </c>
      <c r="M104" s="27" t="n">
        <v>0.01</v>
      </c>
      <c r="N104" s="27" t="n">
        <f aca="true">TABLE(N$103,$C$3,$M104)</f>
        <v>13367.5187703989</v>
      </c>
      <c r="O104" s="27" t="n">
        <v>0.1</v>
      </c>
      <c r="P104" s="27" t="n">
        <f aca="true">TABLE(P$103,$C$4,$O104)</f>
        <v>1065.00959159867</v>
      </c>
      <c r="Q104" s="27"/>
    </row>
    <row r="105" customFormat="false" ht="15" hidden="false" customHeight="false" outlineLevel="0" collapsed="false">
      <c r="A105" s="27" t="n">
        <v>0.2</v>
      </c>
      <c r="B105" s="27" t="n">
        <f aca="true">TABLE(B$103,$G$1,$A105)</f>
        <v>12618.4945385447</v>
      </c>
      <c r="C105" s="27" t="n">
        <v>0.2</v>
      </c>
      <c r="D105" s="27" t="n">
        <f aca="true">TABLE(D$103,$G$2,$C105)</f>
        <v>12609.9993173363</v>
      </c>
      <c r="E105" s="27" t="n">
        <v>0.2</v>
      </c>
      <c r="F105" s="27" t="n">
        <f aca="true">TABLE(F$103,$G$3,$E105)</f>
        <v>12643.9802021701</v>
      </c>
      <c r="G105" s="27" t="n">
        <v>1.1</v>
      </c>
      <c r="H105" s="27" t="n">
        <f aca="true">TABLE(H$103,$G$5,$G105)</f>
        <v>12646.8119425729</v>
      </c>
      <c r="I105" s="27" t="n">
        <v>0.2</v>
      </c>
      <c r="J105" s="27" t="n">
        <f aca="true">TABLE(J$103,$G$6,$I105)</f>
        <v>12476.9075184041</v>
      </c>
      <c r="K105" s="27" t="n">
        <v>0.2</v>
      </c>
      <c r="L105" s="27" t="n">
        <f aca="true">TABLE(L$103,$C$2,$K105)</f>
        <v>3759.81439345438</v>
      </c>
      <c r="M105" s="27" t="n">
        <v>0.02</v>
      </c>
      <c r="N105" s="27" t="n">
        <f aca="true">TABLE(N$103,$C$3,$M105)</f>
        <v>13252.2842731905</v>
      </c>
      <c r="O105" s="27" t="n">
        <v>0.2</v>
      </c>
      <c r="P105" s="27" t="n">
        <f aca="true">TABLE(P$103,$C$4,$O105)</f>
        <v>2990.59041608968</v>
      </c>
      <c r="Q105" s="27"/>
    </row>
    <row r="106" customFormat="false" ht="15" hidden="false" customHeight="false" outlineLevel="0" collapsed="false">
      <c r="A106" s="27" t="n">
        <v>0.3</v>
      </c>
      <c r="B106" s="27" t="n">
        <f aca="true">TABLE(B$103,$G$1,$A106)</f>
        <v>12545.9311907227</v>
      </c>
      <c r="C106" s="27" t="n">
        <v>0.3</v>
      </c>
      <c r="D106" s="27" t="n">
        <f aca="true">TABLE(D$103,$G$2,$C106)</f>
        <v>12612.8310577391</v>
      </c>
      <c r="E106" s="27" t="n">
        <v>0.3</v>
      </c>
      <c r="F106" s="27" t="n">
        <f aca="true">TABLE(F$103,$G$3,$E106)</f>
        <v>12635.4849809616</v>
      </c>
      <c r="G106" s="27" t="n">
        <v>1.3</v>
      </c>
      <c r="H106" s="27" t="n">
        <f aca="true">TABLE(H$103,$G$5,$G106)</f>
        <v>12675.129346601</v>
      </c>
      <c r="I106" s="27" t="n">
        <v>0.3</v>
      </c>
      <c r="J106" s="27" t="n">
        <f aca="true">TABLE(J$103,$G$6,$I106)</f>
        <v>12491.0662204182</v>
      </c>
      <c r="K106" s="27" t="n">
        <v>0.3</v>
      </c>
      <c r="L106" s="27" t="n">
        <f aca="true">TABLE(L$103,$C$2,$K106)</f>
        <v>5640.63820345234</v>
      </c>
      <c r="M106" s="27" t="n">
        <v>0.03</v>
      </c>
      <c r="N106" s="27" t="n">
        <f aca="true">TABLE(N$103,$C$3,$M106)</f>
        <v>13137.0497759822</v>
      </c>
      <c r="O106" s="27" t="n">
        <v>0.3</v>
      </c>
      <c r="P106" s="27" t="n">
        <f aca="true">TABLE(P$103,$C$4,$O106)</f>
        <v>4916.17124058069</v>
      </c>
      <c r="Q106" s="27"/>
    </row>
    <row r="107" customFormat="false" ht="15" hidden="false" customHeight="false" outlineLevel="0" collapsed="false">
      <c r="A107" s="27" t="n">
        <v>0.4</v>
      </c>
      <c r="B107" s="27" t="n">
        <f aca="true">TABLE(B$103,$G$1,$A107)</f>
        <v>12473.3678429006</v>
      </c>
      <c r="C107" s="27" t="n">
        <v>0.4</v>
      </c>
      <c r="D107" s="27" t="n">
        <f aca="true">TABLE(D$103,$G$2,$C107)</f>
        <v>12615.6627981419</v>
      </c>
      <c r="E107" s="27" t="n">
        <v>0.4</v>
      </c>
      <c r="F107" s="27" t="n">
        <f aca="true">TABLE(F$103,$G$3,$E107)</f>
        <v>12626.9897597532</v>
      </c>
      <c r="G107" s="27" t="n">
        <v>1.4</v>
      </c>
      <c r="H107" s="27" t="n">
        <f aca="true">TABLE(H$103,$G$5,$G107)</f>
        <v>12689.2880486151</v>
      </c>
      <c r="I107" s="27" t="n">
        <v>0.4</v>
      </c>
      <c r="J107" s="27" t="n">
        <f aca="true">TABLE(J$103,$G$6,$I107)</f>
        <v>12505.2249224322</v>
      </c>
      <c r="K107" s="27" t="n">
        <v>0.4</v>
      </c>
      <c r="L107" s="27" t="n">
        <f aca="true">TABLE(L$103,$C$2,$K107)</f>
        <v>7521.46201345029</v>
      </c>
      <c r="M107" s="27" t="n">
        <v>0.04</v>
      </c>
      <c r="N107" s="27" t="n">
        <f aca="true">TABLE(N$103,$C$3,$M107)</f>
        <v>13021.8152787739</v>
      </c>
      <c r="O107" s="27" t="n">
        <v>0.4</v>
      </c>
      <c r="P107" s="27" t="n">
        <f aca="true">TABLE(P$103,$C$4,$O107)</f>
        <v>6841.75206507171</v>
      </c>
      <c r="Q107" s="27"/>
    </row>
    <row r="108" customFormat="false" ht="15" hidden="false" customHeight="false" outlineLevel="0" collapsed="false">
      <c r="A108" s="27" t="n">
        <v>0.5</v>
      </c>
      <c r="B108" s="27" t="n">
        <f aca="true">TABLE(B$103,$G$1,$A108)</f>
        <v>12400.8044950785</v>
      </c>
      <c r="C108" s="27" t="n">
        <v>0.5</v>
      </c>
      <c r="D108" s="27" t="n">
        <f aca="true">TABLE(D$103,$G$2,$C108)</f>
        <v>12618.4945385447</v>
      </c>
      <c r="E108" s="27" t="n">
        <v>0.5</v>
      </c>
      <c r="F108" s="27" t="n">
        <f aca="true">TABLE(F$103,$G$3,$E108)</f>
        <v>12618.4945385447</v>
      </c>
      <c r="G108" s="27" t="n">
        <v>1.5</v>
      </c>
      <c r="H108" s="27" t="n">
        <f aca="true">TABLE(H$103,$G$5,$G108)</f>
        <v>12703.4467506291</v>
      </c>
      <c r="I108" s="27" t="n">
        <v>0.5</v>
      </c>
      <c r="J108" s="27" t="n">
        <f aca="true">TABLE(J$103,$G$6,$I108)</f>
        <v>12519.3836244463</v>
      </c>
      <c r="K108" s="27" t="n">
        <v>0.5</v>
      </c>
      <c r="L108" s="27" t="n">
        <f aca="true">TABLE(L$103,$C$2,$K108)</f>
        <v>9402.28582344824</v>
      </c>
      <c r="M108" s="27" t="n">
        <v>0.05</v>
      </c>
      <c r="N108" s="27" t="n">
        <f aca="true">TABLE(N$103,$C$3,$M108)</f>
        <v>12906.5807815656</v>
      </c>
      <c r="O108" s="27" t="n">
        <v>0.5</v>
      </c>
      <c r="P108" s="27" t="n">
        <f aca="true">TABLE(P$103,$C$4,$O108)</f>
        <v>8767.33288956272</v>
      </c>
      <c r="Q108" s="27"/>
    </row>
    <row r="109" customFormat="false" ht="15" hidden="false" customHeight="false" outlineLevel="0" collapsed="false">
      <c r="A109" s="27" t="n">
        <v>0.6</v>
      </c>
      <c r="B109" s="27" t="n">
        <f aca="true">TABLE(B$103,$G$1,$A109)</f>
        <v>12328.2411472565</v>
      </c>
      <c r="C109" s="27" t="n">
        <v>0.6</v>
      </c>
      <c r="D109" s="27" t="n">
        <f aca="true">TABLE(D$103,$G$2,$C109)</f>
        <v>12621.3262789476</v>
      </c>
      <c r="E109" s="27" t="n">
        <v>0.6</v>
      </c>
      <c r="F109" s="27" t="n">
        <f aca="true">TABLE(F$103,$G$3,$E109)</f>
        <v>12609.9993173363</v>
      </c>
      <c r="G109" s="27" t="n">
        <v>1.6</v>
      </c>
      <c r="H109" s="27" t="n">
        <f aca="true">TABLE(H$103,$G$5,$G109)</f>
        <v>12717.6054526432</v>
      </c>
      <c r="I109" s="27" t="n">
        <v>0.6</v>
      </c>
      <c r="J109" s="27" t="n">
        <f aca="true">TABLE(J$103,$G$6,$I109)</f>
        <v>12533.5423264604</v>
      </c>
      <c r="K109" s="27" t="n">
        <v>0.6</v>
      </c>
      <c r="L109" s="27" t="n">
        <f aca="true">TABLE(L$103,$C$2,$K109)</f>
        <v>11283.1096334462</v>
      </c>
      <c r="M109" s="27" t="n">
        <v>0.07</v>
      </c>
      <c r="N109" s="27" t="n">
        <f aca="true">TABLE(N$103,$C$3,$M109)</f>
        <v>12676.1117871489</v>
      </c>
      <c r="O109" s="27" t="n">
        <v>0.6</v>
      </c>
      <c r="P109" s="27" t="n">
        <f aca="true">TABLE(P$103,$C$4,$O109)</f>
        <v>10692.9137140537</v>
      </c>
      <c r="Q109" s="27"/>
    </row>
    <row r="110" customFormat="false" ht="15" hidden="false" customHeight="false" outlineLevel="0" collapsed="false">
      <c r="A110" s="27" t="n">
        <v>0.7</v>
      </c>
      <c r="B110" s="27" t="n">
        <f aca="true">TABLE(B$103,$G$1,$A110)</f>
        <v>12255.6777994344</v>
      </c>
      <c r="C110" s="27" t="n">
        <v>0.7</v>
      </c>
      <c r="D110" s="27" t="n">
        <f aca="true">TABLE(D$103,$G$2,$C110)</f>
        <v>12624.1580193504</v>
      </c>
      <c r="E110" s="27" t="n">
        <v>0.7</v>
      </c>
      <c r="F110" s="27" t="n">
        <f aca="true">TABLE(F$103,$G$3,$E110)</f>
        <v>12601.5040961279</v>
      </c>
      <c r="G110" s="27"/>
      <c r="H110" s="27"/>
      <c r="I110" s="27" t="n">
        <v>0.7</v>
      </c>
      <c r="J110" s="27" t="n">
        <f aca="true">TABLE(J$103,$G$6,$I110)</f>
        <v>12547.7010284744</v>
      </c>
      <c r="K110" s="27" t="n">
        <v>0.7</v>
      </c>
      <c r="L110" s="27" t="n">
        <f aca="true">TABLE(L$103,$C$2,$K110)</f>
        <v>13163.9334434441</v>
      </c>
      <c r="M110" s="27" t="n">
        <v>0.09</v>
      </c>
      <c r="N110" s="27" t="n">
        <f aca="true">TABLE(N$103,$C$3,$M110)</f>
        <v>12445.6427927322</v>
      </c>
      <c r="O110" s="27" t="n">
        <v>0.7</v>
      </c>
      <c r="P110" s="27" t="n">
        <f aca="true">TABLE(P$103,$C$4,$O110)</f>
        <v>12618.4945385447</v>
      </c>
      <c r="Q110" s="27"/>
    </row>
    <row r="111" customFormat="false" ht="15" hidden="false" customHeight="false" outlineLevel="0" collapsed="false">
      <c r="A111" s="27" t="n">
        <v>0.8</v>
      </c>
      <c r="B111" s="27" t="n">
        <f aca="true">TABLE(B$103,$G$1,$A111)</f>
        <v>12183.1144516123</v>
      </c>
      <c r="C111" s="27" t="n">
        <v>0.8</v>
      </c>
      <c r="D111" s="27" t="n">
        <f aca="true">TABLE(D$103,$G$2,$C111)</f>
        <v>12626.9897597532</v>
      </c>
      <c r="E111" s="27" t="n">
        <v>0.8</v>
      </c>
      <c r="F111" s="27" t="n">
        <f aca="true">TABLE(F$103,$G$3,$E111)</f>
        <v>12593.0088749194</v>
      </c>
      <c r="G111" s="27"/>
      <c r="H111" s="27"/>
      <c r="I111" s="27" t="n">
        <v>0.8</v>
      </c>
      <c r="J111" s="27" t="n">
        <f aca="true">TABLE(J$103,$G$6,$I111)</f>
        <v>12561.8597304885</v>
      </c>
      <c r="K111" s="27" t="n">
        <v>0.8</v>
      </c>
      <c r="L111" s="27" t="n">
        <f aca="true">TABLE(L$103,$C$2,$K111)</f>
        <v>15044.7572534421</v>
      </c>
      <c r="M111" s="27" t="n">
        <v>0.15</v>
      </c>
      <c r="N111" s="27" t="n">
        <f aca="true">TABLE(N$103,$C$3,$M111)</f>
        <v>11754.2358094823</v>
      </c>
      <c r="O111" s="27" t="n">
        <v>0.8</v>
      </c>
      <c r="P111" s="27" t="n">
        <f aca="true">TABLE(P$103,$C$4,$O111)</f>
        <v>14544.0753630358</v>
      </c>
      <c r="Q111" s="27"/>
    </row>
    <row r="112" customFormat="false" ht="15" hidden="false" customHeight="false" outlineLevel="0" collapsed="false">
      <c r="A112" s="27" t="n">
        <v>0.9</v>
      </c>
      <c r="B112" s="27" t="n">
        <f aca="true">TABLE(B$103,$G$1,$A112)</f>
        <v>12110.5511037903</v>
      </c>
      <c r="C112" s="27" t="n">
        <v>0.9</v>
      </c>
      <c r="D112" s="27" t="n">
        <f aca="true">TABLE(D$103,$G$2,$C112)</f>
        <v>12629.821500156</v>
      </c>
      <c r="E112" s="27" t="n">
        <v>0.9</v>
      </c>
      <c r="F112" s="27" t="n">
        <f aca="true">TABLE(F$103,$G$3,$E112)</f>
        <v>12584.513653711</v>
      </c>
      <c r="G112" s="27"/>
      <c r="H112" s="27"/>
      <c r="I112" s="27" t="n">
        <v>1.1</v>
      </c>
      <c r="J112" s="27" t="n">
        <f aca="true">TABLE(J$103,$G$6,$I112)</f>
        <v>12604.3358365307</v>
      </c>
      <c r="K112" s="27" t="n">
        <v>0.9</v>
      </c>
      <c r="L112" s="27" t="n">
        <f aca="true">TABLE(L$103,$C$2,$K112)</f>
        <v>16925.5810634401</v>
      </c>
      <c r="M112" s="27" t="n">
        <v>0.25</v>
      </c>
      <c r="N112" s="27" t="n">
        <f aca="true">TABLE(N$103,$C$3,$M112)</f>
        <v>10601.890837399</v>
      </c>
      <c r="O112" s="27" t="n">
        <v>0.9</v>
      </c>
      <c r="P112" s="27" t="n">
        <f aca="true">TABLE(P$103,$C$4,$O112)</f>
        <v>16469.6561875268</v>
      </c>
      <c r="Q112" s="27"/>
    </row>
    <row r="113" customFormat="false" ht="15" hidden="false" customHeight="false" outlineLevel="0" collapsed="false">
      <c r="A113" s="27"/>
      <c r="B113" s="27"/>
      <c r="C113" s="27"/>
      <c r="D113" s="27"/>
      <c r="E113" s="27"/>
      <c r="F113" s="27"/>
      <c r="G113" s="27"/>
      <c r="H113" s="27"/>
      <c r="I113" s="27"/>
      <c r="J113" s="27"/>
      <c r="K113" s="27"/>
      <c r="L113" s="27"/>
      <c r="M113" s="27"/>
      <c r="N113" s="27"/>
      <c r="O113" s="27"/>
      <c r="P113" s="27"/>
      <c r="Q113" s="27"/>
    </row>
    <row r="114" customFormat="false" ht="15" hidden="false" customHeight="false" outlineLevel="0" collapsed="false">
      <c r="A114" s="28" t="s">
        <v>117</v>
      </c>
      <c r="B114" s="27"/>
      <c r="C114" s="27"/>
      <c r="D114" s="27"/>
      <c r="E114" s="27"/>
      <c r="F114" s="27"/>
      <c r="G114" s="27"/>
      <c r="H114" s="27"/>
      <c r="I114" s="27"/>
      <c r="J114" s="27"/>
      <c r="K114" s="27"/>
      <c r="L114" s="27"/>
      <c r="M114" s="27"/>
      <c r="N114" s="27"/>
      <c r="O114" s="27"/>
      <c r="P114" s="27"/>
      <c r="Q114" s="27"/>
    </row>
    <row r="115" customFormat="false" ht="15" hidden="false" customHeight="false" outlineLevel="0" collapsed="false">
      <c r="A115" s="27" t="s">
        <v>115</v>
      </c>
      <c r="B115" s="27"/>
      <c r="C115" s="27" t="s">
        <v>118</v>
      </c>
      <c r="D115" s="27"/>
      <c r="E115" s="27"/>
      <c r="F115" s="27"/>
      <c r="G115" s="27"/>
      <c r="H115" s="27"/>
      <c r="I115" s="27"/>
      <c r="J115" s="27"/>
      <c r="K115" s="27"/>
      <c r="L115" s="27"/>
      <c r="M115" s="27"/>
      <c r="N115" s="27"/>
      <c r="O115" s="27"/>
      <c r="P115" s="27"/>
      <c r="Q115" s="27"/>
    </row>
    <row r="116" customFormat="false" ht="15" hidden="false" customHeight="false" outlineLevel="0" collapsed="false">
      <c r="A116" s="27"/>
      <c r="B116" s="27" t="n">
        <f aca="false">I41</f>
        <v>17937.8303366835</v>
      </c>
      <c r="C116" s="27"/>
      <c r="D116" s="27" t="n">
        <f aca="false">I41</f>
        <v>17937.8303366835</v>
      </c>
      <c r="E116" s="27"/>
      <c r="F116" s="27"/>
      <c r="G116" s="27"/>
      <c r="H116" s="27"/>
      <c r="I116" s="27"/>
      <c r="J116" s="27"/>
      <c r="K116" s="27"/>
      <c r="L116" s="27"/>
      <c r="M116" s="27"/>
      <c r="N116" s="27"/>
      <c r="O116" s="27"/>
      <c r="P116" s="27"/>
      <c r="Q116" s="27"/>
    </row>
    <row r="117" customFormat="false" ht="15" hidden="false" customHeight="false" outlineLevel="0" collapsed="false">
      <c r="A117" s="27" t="n">
        <v>0.01</v>
      </c>
      <c r="B117" s="27" t="n">
        <f aca="true">TABLE(B$116,$C$3,$A117)</f>
        <v>19803.3703006844</v>
      </c>
      <c r="C117" s="27" t="n">
        <v>0.1</v>
      </c>
      <c r="D117" s="27" t="n">
        <f aca="true">TABLE(D$116,$C$4,$C117)</f>
        <v>717.353573100945</v>
      </c>
      <c r="E117" s="27"/>
      <c r="F117" s="27"/>
      <c r="G117" s="27"/>
      <c r="H117" s="27"/>
      <c r="I117" s="27"/>
      <c r="J117" s="27"/>
      <c r="K117" s="27"/>
      <c r="L117" s="27"/>
      <c r="M117" s="27"/>
      <c r="N117" s="27"/>
      <c r="O117" s="27"/>
      <c r="P117" s="27"/>
      <c r="Q117" s="27"/>
    </row>
    <row r="118" customFormat="false" ht="15" hidden="false" customHeight="false" outlineLevel="0" collapsed="false">
      <c r="A118" s="27" t="n">
        <v>0.02</v>
      </c>
      <c r="B118" s="27" t="n">
        <f aca="true">TABLE(B$116,$C$3,$A118)</f>
        <v>19516.3641523766</v>
      </c>
      <c r="C118" s="27" t="n">
        <v>0.2</v>
      </c>
      <c r="D118" s="27" t="n">
        <f aca="true">TABLE(D$116,$C$4,$C118)</f>
        <v>3587.43303369804</v>
      </c>
      <c r="E118" s="27"/>
      <c r="F118" s="27"/>
      <c r="G118" s="27"/>
      <c r="H118" s="27"/>
      <c r="I118" s="27"/>
      <c r="J118" s="27"/>
      <c r="K118" s="27"/>
      <c r="L118" s="27"/>
      <c r="M118" s="27"/>
      <c r="N118" s="27"/>
      <c r="O118" s="27"/>
      <c r="P118" s="27"/>
      <c r="Q118" s="27"/>
    </row>
    <row r="119" customFormat="false" ht="15" hidden="false" customHeight="false" outlineLevel="0" collapsed="false">
      <c r="A119" s="27" t="n">
        <v>0.03</v>
      </c>
      <c r="B119" s="27" t="n">
        <f aca="true">TABLE(B$116,$C$3,$A119)</f>
        <v>19229.3580040688</v>
      </c>
      <c r="C119" s="27" t="n">
        <v>0.3</v>
      </c>
      <c r="D119" s="27" t="n">
        <f aca="true">TABLE(D$116,$C$4,$C119)</f>
        <v>6457.51249429514</v>
      </c>
      <c r="E119" s="27"/>
      <c r="F119" s="27"/>
      <c r="G119" s="27"/>
      <c r="H119" s="27"/>
      <c r="I119" s="27"/>
      <c r="J119" s="27"/>
      <c r="K119" s="27"/>
      <c r="L119" s="27"/>
      <c r="M119" s="27"/>
      <c r="N119" s="27"/>
      <c r="O119" s="27"/>
      <c r="P119" s="27"/>
      <c r="Q119" s="27"/>
    </row>
    <row r="120" customFormat="false" ht="15" hidden="false" customHeight="false" outlineLevel="0" collapsed="false">
      <c r="A120" s="27" t="n">
        <v>0.04</v>
      </c>
      <c r="B120" s="27" t="n">
        <f aca="true">TABLE(B$116,$C$3,$A120)</f>
        <v>18942.3518557609</v>
      </c>
      <c r="C120" s="27" t="n">
        <v>0.4</v>
      </c>
      <c r="D120" s="27" t="n">
        <f aca="true">TABLE(D$116,$C$4,$C120)</f>
        <v>9327.59195489223</v>
      </c>
      <c r="E120" s="27"/>
      <c r="F120" s="27"/>
      <c r="G120" s="27"/>
      <c r="H120" s="27"/>
      <c r="I120" s="27"/>
      <c r="J120" s="27"/>
      <c r="K120" s="27"/>
      <c r="L120" s="27"/>
      <c r="M120" s="27"/>
      <c r="N120" s="27"/>
      <c r="O120" s="27"/>
      <c r="P120" s="27"/>
      <c r="Q120" s="27"/>
    </row>
    <row r="121" customFormat="false" ht="15" hidden="false" customHeight="false" outlineLevel="0" collapsed="false">
      <c r="A121" s="27" t="n">
        <v>0.05</v>
      </c>
      <c r="B121" s="27" t="n">
        <f aca="true">TABLE(B$116,$C$3,$A121)</f>
        <v>18655.3457074531</v>
      </c>
      <c r="C121" s="27" t="n">
        <v>0.5</v>
      </c>
      <c r="D121" s="27" t="n">
        <f aca="true">TABLE(D$116,$C$4,$C121)</f>
        <v>12197.6714154893</v>
      </c>
      <c r="E121" s="27"/>
      <c r="F121" s="27"/>
      <c r="G121" s="27"/>
      <c r="H121" s="27"/>
      <c r="I121" s="27"/>
      <c r="J121" s="27"/>
      <c r="K121" s="27"/>
      <c r="L121" s="27"/>
      <c r="M121" s="27"/>
      <c r="N121" s="27"/>
      <c r="O121" s="27"/>
      <c r="P121" s="27"/>
      <c r="Q121" s="27"/>
    </row>
    <row r="122" customFormat="false" ht="15" hidden="false" customHeight="false" outlineLevel="0" collapsed="false">
      <c r="A122" s="27" t="n">
        <v>0.07</v>
      </c>
      <c r="B122" s="27" t="n">
        <f aca="true">TABLE(B$116,$C$3,$A122)</f>
        <v>18081.3334108374</v>
      </c>
      <c r="C122" s="27" t="n">
        <v>0.6</v>
      </c>
      <c r="D122" s="27" t="n">
        <f aca="true">TABLE(D$116,$C$4,$C122)</f>
        <v>15067.7508760864</v>
      </c>
      <c r="E122" s="27"/>
      <c r="F122" s="27"/>
      <c r="G122" s="27"/>
      <c r="H122" s="27"/>
      <c r="I122" s="27"/>
      <c r="J122" s="27"/>
      <c r="K122" s="27"/>
      <c r="L122" s="27"/>
      <c r="M122" s="27"/>
      <c r="N122" s="27"/>
      <c r="O122" s="27"/>
      <c r="P122" s="27"/>
      <c r="Q122" s="27"/>
    </row>
    <row r="123" customFormat="false" ht="15" hidden="false" customHeight="false" outlineLevel="0" collapsed="false">
      <c r="A123" s="27" t="n">
        <v>0.09</v>
      </c>
      <c r="B123" s="27" t="n">
        <f aca="true">TABLE(B$116,$C$3,$A123)</f>
        <v>17507.3211142218</v>
      </c>
      <c r="C123" s="27" t="n">
        <v>0.7</v>
      </c>
      <c r="D123" s="27" t="n">
        <f aca="true">TABLE(D$116,$C$4,$C123)</f>
        <v>17937.8303366835</v>
      </c>
      <c r="E123" s="27"/>
      <c r="F123" s="27"/>
      <c r="G123" s="27"/>
      <c r="H123" s="27"/>
      <c r="I123" s="27"/>
      <c r="J123" s="27"/>
      <c r="K123" s="27"/>
      <c r="L123" s="27"/>
      <c r="M123" s="27"/>
      <c r="N123" s="27"/>
      <c r="O123" s="27"/>
      <c r="P123" s="27"/>
      <c r="Q123" s="27"/>
    </row>
    <row r="124" customFormat="false" ht="15" hidden="false" customHeight="false" outlineLevel="0" collapsed="false">
      <c r="A124" s="27" t="n">
        <v>0.15</v>
      </c>
      <c r="B124" s="27" t="n">
        <f aca="true">TABLE(B$116,$C$3,$A124)</f>
        <v>15785.2842243747</v>
      </c>
      <c r="C124" s="27" t="n">
        <v>0.8</v>
      </c>
      <c r="D124" s="27" t="n">
        <f aca="true">TABLE(D$116,$C$4,$C124)</f>
        <v>20807.9097972806</v>
      </c>
      <c r="E124" s="27"/>
      <c r="F124" s="27"/>
      <c r="G124" s="27"/>
      <c r="H124" s="27"/>
      <c r="I124" s="27"/>
      <c r="J124" s="27"/>
      <c r="K124" s="27"/>
      <c r="L124" s="27"/>
      <c r="M124" s="27"/>
      <c r="N124" s="27"/>
      <c r="O124" s="27"/>
      <c r="P124" s="27"/>
      <c r="Q124" s="27"/>
    </row>
    <row r="125" customFormat="false" ht="15" hidden="false" customHeight="false" outlineLevel="0" collapsed="false">
      <c r="A125" s="27" t="n">
        <v>0.25</v>
      </c>
      <c r="B125" s="27" t="n">
        <f aca="true">TABLE(B$116,$C$3,$A125)</f>
        <v>12915.2227412964</v>
      </c>
      <c r="C125" s="27" t="n">
        <v>0.9</v>
      </c>
      <c r="D125" s="27" t="n">
        <f aca="true">TABLE(D$116,$C$4,$C125)</f>
        <v>23677.9892578777</v>
      </c>
      <c r="E125" s="27"/>
      <c r="F125" s="27"/>
      <c r="G125" s="27"/>
      <c r="H125" s="27"/>
      <c r="I125" s="27"/>
      <c r="J125" s="27"/>
      <c r="K125" s="27"/>
      <c r="L125" s="27"/>
      <c r="M125" s="27"/>
      <c r="N125" s="27"/>
      <c r="O125" s="27"/>
      <c r="P125" s="27"/>
      <c r="Q125" s="27"/>
    </row>
    <row r="126" customFormat="false" ht="15" hidden="false" customHeight="false" outlineLevel="0" collapsed="false">
      <c r="A126" s="27"/>
      <c r="B126" s="27"/>
      <c r="C126" s="27"/>
      <c r="D126" s="27"/>
      <c r="E126" s="27"/>
      <c r="F126" s="27"/>
      <c r="G126" s="27"/>
      <c r="H126" s="27"/>
      <c r="I126" s="27"/>
      <c r="J126" s="27"/>
      <c r="K126" s="27"/>
      <c r="L126" s="27"/>
      <c r="M126" s="27"/>
      <c r="N126" s="27"/>
      <c r="O126" s="27"/>
      <c r="P126" s="27"/>
      <c r="Q126" s="27"/>
    </row>
    <row r="127" customFormat="false" ht="15" hidden="false" customHeight="false" outlineLevel="0" collapsed="false">
      <c r="A127" s="28" t="s">
        <v>119</v>
      </c>
      <c r="B127" s="27"/>
      <c r="C127" s="27"/>
      <c r="D127" s="27"/>
      <c r="E127" s="27"/>
      <c r="F127" s="27"/>
      <c r="G127" s="27"/>
      <c r="H127" s="27"/>
      <c r="I127" s="27"/>
      <c r="J127" s="27"/>
      <c r="K127" s="27"/>
      <c r="L127" s="27"/>
      <c r="M127" s="27"/>
      <c r="N127" s="27"/>
      <c r="O127" s="27"/>
      <c r="P127" s="27"/>
      <c r="Q127" s="27"/>
    </row>
    <row r="128" customFormat="false" ht="15" hidden="false" customHeight="false" outlineLevel="0" collapsed="false">
      <c r="A128" s="27"/>
      <c r="B128" s="27" t="n">
        <f aca="false">I49</f>
        <v>0</v>
      </c>
      <c r="C128" s="27"/>
      <c r="D128" s="27"/>
      <c r="E128" s="27"/>
      <c r="F128" s="27"/>
      <c r="G128" s="27"/>
      <c r="H128" s="27"/>
      <c r="I128" s="27"/>
      <c r="J128" s="27"/>
      <c r="K128" s="27"/>
      <c r="L128" s="27"/>
      <c r="M128" s="27"/>
      <c r="N128" s="27"/>
      <c r="O128" s="27"/>
      <c r="P128" s="27"/>
      <c r="Q128" s="27"/>
    </row>
    <row r="129" customFormat="false" ht="15" hidden="false" customHeight="false" outlineLevel="0" collapsed="false">
      <c r="A129" s="27"/>
      <c r="B129" s="27"/>
      <c r="C129" s="27"/>
      <c r="D129" s="27"/>
      <c r="E129" s="27"/>
      <c r="F129" s="27"/>
      <c r="G129" s="27"/>
      <c r="H129" s="27"/>
      <c r="I129" s="27"/>
      <c r="J129" s="27"/>
      <c r="K129" s="27"/>
      <c r="L129" s="27"/>
      <c r="M129" s="27"/>
      <c r="N129" s="27"/>
      <c r="O129" s="27"/>
      <c r="P129" s="27"/>
      <c r="Q129" s="27"/>
    </row>
    <row r="130" customFormat="false" ht="15" hidden="false" customHeight="false" outlineLevel="0" collapsed="false">
      <c r="A130" s="27"/>
      <c r="B130" s="27"/>
      <c r="C130" s="27"/>
      <c r="D130" s="27"/>
      <c r="E130" s="27"/>
      <c r="F130" s="27"/>
      <c r="G130" s="27"/>
      <c r="H130" s="27"/>
      <c r="I130" s="27"/>
      <c r="J130" s="27"/>
      <c r="K130" s="27"/>
      <c r="L130" s="27"/>
      <c r="M130" s="27"/>
      <c r="N130" s="27"/>
      <c r="O130" s="27"/>
      <c r="P130" s="27"/>
      <c r="Q130" s="27"/>
    </row>
    <row r="131" customFormat="false" ht="15" hidden="false" customHeight="false" outlineLevel="0" collapsed="false">
      <c r="A131" s="27" t="s">
        <v>120</v>
      </c>
      <c r="B131" s="27"/>
      <c r="C131" s="27" t="s">
        <v>120</v>
      </c>
      <c r="D131" s="27"/>
      <c r="E131" s="27"/>
      <c r="F131" s="27"/>
      <c r="G131" s="27"/>
      <c r="H131" s="27"/>
      <c r="I131" s="27"/>
      <c r="J131" s="27"/>
      <c r="K131" s="27"/>
      <c r="L131" s="27"/>
      <c r="M131" s="27"/>
      <c r="N131" s="27"/>
      <c r="O131" s="27"/>
      <c r="P131" s="27"/>
      <c r="Q131" s="27"/>
    </row>
    <row r="132" customFormat="false" ht="15" hidden="false" customHeight="false" outlineLevel="0" collapsed="false">
      <c r="A132" s="27"/>
      <c r="B132" s="27" t="n">
        <f aca="false">DALYS!D35</f>
        <v>7733.79895927071</v>
      </c>
      <c r="C132" s="27"/>
      <c r="D132" s="27" t="n">
        <f aca="false">DALYS!D35</f>
        <v>7733.79895927071</v>
      </c>
      <c r="E132" s="27"/>
      <c r="F132" s="27"/>
      <c r="G132" s="27"/>
      <c r="H132" s="27"/>
      <c r="I132" s="27"/>
      <c r="J132" s="27"/>
      <c r="K132" s="27"/>
      <c r="L132" s="27"/>
      <c r="M132" s="27"/>
      <c r="N132" s="27"/>
      <c r="O132" s="27"/>
      <c r="P132" s="27"/>
      <c r="Q132" s="27"/>
    </row>
    <row r="133" customFormat="false" ht="15" hidden="false" customHeight="false" outlineLevel="0" collapsed="false">
      <c r="A133" s="27" t="n">
        <v>0.17</v>
      </c>
      <c r="B133" s="27" t="n">
        <f aca="true">TABLE(B$132,$J$1,$A133)</f>
        <v>7733.79895927071</v>
      </c>
      <c r="C133" s="27" t="n">
        <v>0.17</v>
      </c>
      <c r="D133" s="27"/>
      <c r="E133" s="27"/>
      <c r="F133" s="27"/>
      <c r="G133" s="27"/>
      <c r="H133" s="27"/>
      <c r="I133" s="27"/>
      <c r="J133" s="27"/>
      <c r="K133" s="27"/>
      <c r="L133" s="27"/>
      <c r="M133" s="27"/>
      <c r="N133" s="27"/>
      <c r="O133" s="27"/>
      <c r="P133" s="27"/>
      <c r="Q133" s="27"/>
    </row>
    <row r="134" customFormat="false" ht="15" hidden="false" customHeight="false" outlineLevel="0" collapsed="false">
      <c r="A134" s="27" t="n">
        <v>0.18</v>
      </c>
      <c r="B134" s="27" t="n">
        <f aca="true">TABLE(B$132,$J$1,$A134)</f>
        <v>7733.79895927071</v>
      </c>
      <c r="C134" s="27" t="n">
        <v>0.18</v>
      </c>
      <c r="D134" s="27"/>
      <c r="E134" s="27"/>
      <c r="F134" s="27"/>
      <c r="G134" s="27"/>
      <c r="H134" s="27"/>
      <c r="I134" s="27"/>
      <c r="J134" s="27"/>
      <c r="K134" s="27"/>
      <c r="L134" s="27"/>
      <c r="M134" s="27"/>
      <c r="N134" s="27"/>
      <c r="O134" s="27"/>
      <c r="P134" s="27"/>
      <c r="Q134" s="27"/>
    </row>
    <row r="135" customFormat="false" ht="15" hidden="false" customHeight="false" outlineLevel="0" collapsed="false">
      <c r="A135" s="27" t="n">
        <v>0.19</v>
      </c>
      <c r="B135" s="27" t="n">
        <f aca="true">TABLE(B$132,$J$1,$A135)</f>
        <v>7733.79895927071</v>
      </c>
      <c r="C135" s="27" t="n">
        <v>0.19</v>
      </c>
      <c r="D135" s="27"/>
      <c r="E135" s="27"/>
      <c r="F135" s="27"/>
      <c r="G135" s="27"/>
      <c r="H135" s="27"/>
      <c r="I135" s="27"/>
      <c r="J135" s="27"/>
      <c r="K135" s="27"/>
      <c r="L135" s="27"/>
      <c r="M135" s="27"/>
      <c r="N135" s="27"/>
      <c r="O135" s="27"/>
      <c r="P135" s="27"/>
      <c r="Q135" s="27"/>
    </row>
    <row r="136" customFormat="false" ht="15" hidden="false" customHeight="false" outlineLevel="0" collapsed="false">
      <c r="A136" s="27" t="n">
        <v>0.2</v>
      </c>
      <c r="B136" s="27" t="n">
        <f aca="true">TABLE(B$132,$J$1,$A136)</f>
        <v>7733.79895927071</v>
      </c>
      <c r="C136" s="27" t="n">
        <v>0.2</v>
      </c>
      <c r="D136" s="27"/>
      <c r="E136" s="27"/>
      <c r="F136" s="27"/>
      <c r="G136" s="27"/>
      <c r="H136" s="27"/>
      <c r="I136" s="27"/>
      <c r="J136" s="27"/>
      <c r="K136" s="27"/>
      <c r="L136" s="27"/>
      <c r="M136" s="27"/>
      <c r="N136" s="27"/>
      <c r="O136" s="27"/>
      <c r="P136" s="27"/>
      <c r="Q136" s="27"/>
    </row>
    <row r="137" customFormat="false" ht="15" hidden="false" customHeight="false" outlineLevel="0" collapsed="false">
      <c r="A137" s="27" t="n">
        <v>0.21</v>
      </c>
      <c r="B137" s="27" t="n">
        <f aca="true">TABLE(B$132,$J$1,$A137)</f>
        <v>7733.79895927071</v>
      </c>
      <c r="C137" s="27" t="n">
        <v>0.21</v>
      </c>
      <c r="D137" s="27"/>
      <c r="E137" s="27"/>
      <c r="F137" s="27"/>
      <c r="G137" s="27"/>
      <c r="H137" s="27"/>
      <c r="I137" s="27"/>
      <c r="J137" s="27"/>
      <c r="K137" s="27"/>
      <c r="L137" s="27"/>
      <c r="M137" s="27"/>
      <c r="N137" s="27"/>
      <c r="O137" s="27"/>
      <c r="P137" s="27"/>
      <c r="Q137" s="27"/>
    </row>
    <row r="138" customFormat="false" ht="15" hidden="false" customHeight="false" outlineLevel="0" collapsed="false">
      <c r="A138" s="27" t="n">
        <v>0.22</v>
      </c>
      <c r="B138" s="27" t="n">
        <f aca="true">TABLE(B$132,$J$1,$A138)</f>
        <v>7733.79895927071</v>
      </c>
      <c r="C138" s="27" t="n">
        <v>0.22</v>
      </c>
      <c r="D138" s="27"/>
      <c r="E138" s="27"/>
      <c r="F138" s="27"/>
      <c r="G138" s="27"/>
      <c r="H138" s="27"/>
      <c r="I138" s="27"/>
      <c r="J138" s="27"/>
      <c r="K138" s="27"/>
      <c r="L138" s="27"/>
      <c r="M138" s="27"/>
      <c r="N138" s="27"/>
      <c r="O138" s="27"/>
      <c r="P138" s="27"/>
      <c r="Q138" s="27"/>
    </row>
    <row r="139" customFormat="false" ht="15" hidden="false" customHeight="false" outlineLevel="0" collapsed="false">
      <c r="A139" s="27" t="n">
        <v>0.23</v>
      </c>
      <c r="B139" s="27" t="n">
        <f aca="true">TABLE(B$132,$J$1,$A139)</f>
        <v>7733.79895927071</v>
      </c>
      <c r="C139" s="27" t="n">
        <v>0.23</v>
      </c>
      <c r="D139" s="27"/>
      <c r="E139" s="27"/>
      <c r="F139" s="27"/>
      <c r="G139" s="27"/>
      <c r="H139" s="27"/>
      <c r="I139" s="27"/>
      <c r="J139" s="27"/>
      <c r="K139" s="27"/>
      <c r="L139" s="27"/>
      <c r="M139" s="27"/>
      <c r="N139" s="27"/>
      <c r="O139" s="27"/>
      <c r="P139" s="27"/>
      <c r="Q139" s="27"/>
    </row>
    <row r="140" customFormat="false" ht="15" hidden="false" customHeight="false" outlineLevel="0" collapsed="false">
      <c r="A140" s="27" t="n">
        <v>0.25</v>
      </c>
      <c r="B140" s="27" t="n">
        <f aca="true">TABLE(B$132,$J$1,$A140)</f>
        <v>7733.79895927071</v>
      </c>
      <c r="C140" s="27" t="n">
        <v>0.25</v>
      </c>
      <c r="D140" s="27"/>
      <c r="E140" s="27"/>
      <c r="F140" s="27"/>
      <c r="G140" s="27"/>
      <c r="H140" s="27"/>
      <c r="I140" s="27"/>
      <c r="J140" s="27"/>
      <c r="K140" s="27"/>
      <c r="L140" s="27"/>
      <c r="M140" s="27"/>
      <c r="N140" s="27"/>
      <c r="O140" s="27"/>
      <c r="P140" s="27"/>
      <c r="Q140" s="2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71"/>
  <sheetViews>
    <sheetView showFormulas="false" showGridLines="true" showRowColHeaders="true" showZeros="true" rightToLeft="false" tabSelected="false" showOutlineSymbols="true" defaultGridColor="true" view="normal" topLeftCell="A47" colorId="64" zoomScale="63" zoomScaleNormal="63" zoomScalePageLayoutView="100" workbookViewId="0">
      <selection pane="topLeft" activeCell="A50" activeCellId="0" sqref="A50:J71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11.32"/>
    <col collapsed="false" customWidth="true" hidden="false" outlineLevel="0" max="2" min="2" style="0" width="12.66"/>
    <col collapsed="false" customWidth="true" hidden="false" outlineLevel="0" max="3" min="3" style="0" width="17.49"/>
    <col collapsed="false" customWidth="true" hidden="false" outlineLevel="0" max="4" min="4" style="0" width="18.66"/>
    <col collapsed="false" customWidth="true" hidden="false" outlineLevel="0" max="5" min="5" style="0" width="19.33"/>
    <col collapsed="false" customWidth="true" hidden="false" outlineLevel="0" max="6" min="6" style="0" width="11.5"/>
    <col collapsed="false" customWidth="true" hidden="false" outlineLevel="0" max="7" min="7" style="0" width="19.99"/>
    <col collapsed="false" customWidth="true" hidden="false" outlineLevel="0" max="9" min="8" style="0" width="9.33"/>
    <col collapsed="false" customWidth="true" hidden="false" outlineLevel="0" max="10" min="10" style="0" width="16.82"/>
    <col collapsed="false" customWidth="true" hidden="false" outlineLevel="0" max="12" min="12" style="0" width="12.32"/>
    <col collapsed="false" customWidth="true" hidden="false" outlineLevel="0" max="14" min="13" style="0" width="12.5"/>
    <col collapsed="false" customWidth="true" hidden="false" outlineLevel="0" max="15" min="15" style="0" width="14.66"/>
    <col collapsed="false" customWidth="true" hidden="false" outlineLevel="0" max="16" min="16" style="0" width="15.5"/>
    <col collapsed="false" customWidth="true" hidden="false" outlineLevel="0" max="17" min="17" style="0" width="11.99"/>
    <col collapsed="false" customWidth="true" hidden="false" outlineLevel="0" max="18" min="18" style="0" width="11.15"/>
    <col collapsed="false" customWidth="true" hidden="false" outlineLevel="0" max="19" min="19" style="0" width="12.32"/>
    <col collapsed="false" customWidth="true" hidden="false" outlineLevel="0" max="20" min="20" style="0" width="11.99"/>
    <col collapsed="false" customWidth="true" hidden="false" outlineLevel="0" max="21" min="21" style="0" width="12.32"/>
    <col collapsed="false" customWidth="true" hidden="false" outlineLevel="0" max="24" min="24" style="0" width="15.66"/>
    <col collapsed="false" customWidth="true" hidden="false" outlineLevel="0" max="25" min="25" style="0" width="14.15"/>
    <col collapsed="false" customWidth="true" hidden="false" outlineLevel="0" max="26" min="26" style="0" width="17.32"/>
    <col collapsed="false" customWidth="true" hidden="false" outlineLevel="0" max="27" min="27" style="0" width="11.5"/>
    <col collapsed="false" customWidth="true" hidden="false" outlineLevel="0" max="28" min="28" style="0" width="10.5"/>
    <col collapsed="false" customWidth="true" hidden="false" outlineLevel="0" max="29" min="29" style="0" width="14.99"/>
    <col collapsed="false" customWidth="true" hidden="false" outlineLevel="0" max="33" min="33" style="0" width="12.32"/>
    <col collapsed="false" customWidth="true" hidden="false" outlineLevel="0" max="34" min="34" style="0" width="18.49"/>
    <col collapsed="false" customWidth="true" hidden="false" outlineLevel="0" max="35" min="35" style="0" width="22.32"/>
    <col collapsed="false" customWidth="true" hidden="false" outlineLevel="0" max="36" min="36" style="0" width="23.49"/>
    <col collapsed="false" customWidth="true" hidden="false" outlineLevel="0" max="37" min="37" style="0" width="9.15"/>
    <col collapsed="false" customWidth="true" hidden="false" outlineLevel="0" max="38" min="38" style="0" width="15.32"/>
    <col collapsed="false" customWidth="true" hidden="false" outlineLevel="0" max="39" min="39" style="0" width="13.49"/>
    <col collapsed="false" customWidth="true" hidden="false" outlineLevel="0" max="40" min="40" style="0" width="16.32"/>
    <col collapsed="false" customWidth="true" hidden="false" outlineLevel="0" max="41" min="41" style="0" width="9.15"/>
    <col collapsed="false" customWidth="true" hidden="false" outlineLevel="0" max="42" min="42" style="0" width="12.66"/>
    <col collapsed="false" customWidth="true" hidden="false" outlineLevel="0" max="43" min="43" style="0" width="13.33"/>
    <col collapsed="false" customWidth="true" hidden="false" outlineLevel="0" max="45" min="45" style="0" width="13.33"/>
  </cols>
  <sheetData>
    <row r="1" customFormat="false" ht="15" hidden="false" customHeight="false" outlineLevel="0" collapsed="false">
      <c r="A1" s="29"/>
      <c r="B1" s="29"/>
      <c r="C1" s="29"/>
      <c r="D1" s="29" t="s">
        <v>121</v>
      </c>
      <c r="E1" s="30" t="n">
        <v>0.012</v>
      </c>
      <c r="F1" s="29"/>
      <c r="G1" s="29" t="s">
        <v>122</v>
      </c>
      <c r="H1" s="29" t="n">
        <v>0.18</v>
      </c>
      <c r="I1" s="29"/>
      <c r="J1" s="29" t="s">
        <v>123</v>
      </c>
      <c r="K1" s="29" t="n">
        <v>0.5</v>
      </c>
      <c r="L1" s="9"/>
      <c r="M1" s="9"/>
      <c r="N1" s="9"/>
      <c r="O1" s="9" t="s">
        <v>121</v>
      </c>
      <c r="P1" s="31" t="n">
        <f aca="false">E1</f>
        <v>0.012</v>
      </c>
      <c r="Q1" s="9"/>
      <c r="R1" s="9" t="s">
        <v>122</v>
      </c>
      <c r="S1" s="9" t="n">
        <f aca="false">H1</f>
        <v>0.18</v>
      </c>
      <c r="T1" s="9"/>
      <c r="U1" s="9" t="s">
        <v>123</v>
      </c>
      <c r="V1" s="9" t="n">
        <f aca="false">K1</f>
        <v>0.5</v>
      </c>
      <c r="W1" s="9"/>
      <c r="X1" s="16"/>
      <c r="Y1" s="16"/>
      <c r="Z1" s="16"/>
      <c r="AA1" s="16" t="s">
        <v>121</v>
      </c>
      <c r="AB1" s="32" t="n">
        <f aca="false">P1</f>
        <v>0.012</v>
      </c>
      <c r="AC1" s="16"/>
      <c r="AD1" s="16" t="s">
        <v>122</v>
      </c>
      <c r="AE1" s="16" t="n">
        <f aca="false">S1</f>
        <v>0.18</v>
      </c>
      <c r="AF1" s="16"/>
      <c r="AG1" s="16" t="s">
        <v>123</v>
      </c>
      <c r="AH1" s="16" t="n">
        <f aca="false">V1</f>
        <v>0.5</v>
      </c>
      <c r="AI1" s="29"/>
      <c r="AJ1" s="29"/>
      <c r="AK1" s="29"/>
      <c r="AL1" s="29" t="s">
        <v>121</v>
      </c>
      <c r="AM1" s="30" t="n">
        <f aca="false">AB1</f>
        <v>0.012</v>
      </c>
      <c r="AN1" s="29"/>
      <c r="AO1" s="29" t="s">
        <v>122</v>
      </c>
      <c r="AP1" s="29" t="n">
        <f aca="false">AE1</f>
        <v>0.18</v>
      </c>
      <c r="AQ1" s="29"/>
      <c r="AR1" s="29" t="s">
        <v>123</v>
      </c>
      <c r="AS1" s="29" t="n">
        <f aca="false">AH1</f>
        <v>0.5</v>
      </c>
    </row>
    <row r="2" customFormat="false" ht="15" hidden="false" customHeight="false" outlineLevel="0" collapsed="false">
      <c r="A2" s="33" t="s">
        <v>124</v>
      </c>
      <c r="B2" s="29" t="n">
        <f aca="false">10/365</f>
        <v>0.0273972602739726</v>
      </c>
      <c r="C2" s="29"/>
      <c r="D2" s="29" t="s">
        <v>125</v>
      </c>
      <c r="E2" s="30" t="n">
        <v>0.473</v>
      </c>
      <c r="F2" s="29"/>
      <c r="G2" s="29" t="s">
        <v>126</v>
      </c>
      <c r="H2" s="29" t="n">
        <f aca="false">2*H1</f>
        <v>0.36</v>
      </c>
      <c r="I2" s="29"/>
      <c r="J2" s="29" t="s">
        <v>127</v>
      </c>
      <c r="K2" s="29" t="n">
        <v>2.5</v>
      </c>
      <c r="L2" s="8" t="s">
        <v>124</v>
      </c>
      <c r="M2" s="9" t="n">
        <f aca="false">B2</f>
        <v>0.0273972602739726</v>
      </c>
      <c r="N2" s="9"/>
      <c r="O2" s="9" t="s">
        <v>125</v>
      </c>
      <c r="P2" s="31" t="n">
        <f aca="false">E2</f>
        <v>0.473</v>
      </c>
      <c r="Q2" s="9"/>
      <c r="R2" s="9" t="s">
        <v>126</v>
      </c>
      <c r="S2" s="9" t="n">
        <f aca="false">H2</f>
        <v>0.36</v>
      </c>
      <c r="T2" s="9"/>
      <c r="U2" s="9" t="s">
        <v>127</v>
      </c>
      <c r="V2" s="9" t="n">
        <f aca="false">K2</f>
        <v>2.5</v>
      </c>
      <c r="W2" s="9"/>
      <c r="X2" s="15" t="s">
        <v>124</v>
      </c>
      <c r="Y2" s="16" t="n">
        <f aca="false">M2</f>
        <v>0.0273972602739726</v>
      </c>
      <c r="Z2" s="16"/>
      <c r="AA2" s="16" t="s">
        <v>125</v>
      </c>
      <c r="AB2" s="32" t="n">
        <f aca="false">P2</f>
        <v>0.473</v>
      </c>
      <c r="AC2" s="16"/>
      <c r="AD2" s="16" t="s">
        <v>126</v>
      </c>
      <c r="AE2" s="16" t="n">
        <f aca="false">S2</f>
        <v>0.36</v>
      </c>
      <c r="AF2" s="16"/>
      <c r="AG2" s="16" t="s">
        <v>127</v>
      </c>
      <c r="AH2" s="16" t="n">
        <f aca="false">V2</f>
        <v>2.5</v>
      </c>
      <c r="AI2" s="33" t="s">
        <v>124</v>
      </c>
      <c r="AJ2" s="29" t="n">
        <f aca="false">Y2</f>
        <v>0.0273972602739726</v>
      </c>
      <c r="AK2" s="29"/>
      <c r="AL2" s="29" t="s">
        <v>125</v>
      </c>
      <c r="AM2" s="30" t="n">
        <f aca="false">AB2</f>
        <v>0.473</v>
      </c>
      <c r="AN2" s="29"/>
      <c r="AO2" s="29" t="s">
        <v>126</v>
      </c>
      <c r="AP2" s="29" t="n">
        <f aca="false">AE2</f>
        <v>0.36</v>
      </c>
      <c r="AQ2" s="29"/>
      <c r="AR2" s="29" t="s">
        <v>127</v>
      </c>
      <c r="AS2" s="29" t="n">
        <f aca="false">AH2</f>
        <v>2.5</v>
      </c>
    </row>
    <row r="3" customFormat="false" ht="15" hidden="false" customHeight="false" outlineLevel="0" collapsed="false">
      <c r="A3" s="33" t="s">
        <v>128</v>
      </c>
      <c r="B3" s="29" t="n">
        <v>2</v>
      </c>
      <c r="C3" s="29"/>
      <c r="D3" s="29" t="s">
        <v>129</v>
      </c>
      <c r="E3" s="29" t="n">
        <v>-0.03</v>
      </c>
      <c r="F3" s="29"/>
      <c r="G3" s="33" t="s">
        <v>130</v>
      </c>
      <c r="H3" s="29" t="n">
        <v>63.1</v>
      </c>
      <c r="I3" s="29"/>
      <c r="J3" s="29"/>
      <c r="K3" s="29"/>
      <c r="L3" s="8" t="s">
        <v>128</v>
      </c>
      <c r="M3" s="9" t="n">
        <f aca="false">B3</f>
        <v>2</v>
      </c>
      <c r="N3" s="9"/>
      <c r="O3" s="9" t="s">
        <v>129</v>
      </c>
      <c r="P3" s="31" t="n">
        <f aca="false">E3</f>
        <v>-0.03</v>
      </c>
      <c r="Q3" s="9"/>
      <c r="R3" s="8" t="s">
        <v>130</v>
      </c>
      <c r="S3" s="9" t="n">
        <f aca="false">H3</f>
        <v>63.1</v>
      </c>
      <c r="T3" s="9"/>
      <c r="U3" s="9"/>
      <c r="V3" s="9"/>
      <c r="W3" s="9"/>
      <c r="X3" s="15" t="s">
        <v>128</v>
      </c>
      <c r="Y3" s="16" t="n">
        <f aca="false">M3</f>
        <v>2</v>
      </c>
      <c r="Z3" s="16"/>
      <c r="AA3" s="16" t="s">
        <v>129</v>
      </c>
      <c r="AB3" s="32" t="n">
        <f aca="false">P3</f>
        <v>-0.03</v>
      </c>
      <c r="AC3" s="16"/>
      <c r="AD3" s="15" t="s">
        <v>130</v>
      </c>
      <c r="AE3" s="16" t="n">
        <f aca="false">S3</f>
        <v>63.1</v>
      </c>
      <c r="AF3" s="16"/>
      <c r="AG3" s="16"/>
      <c r="AH3" s="16"/>
      <c r="AI3" s="33" t="s">
        <v>128</v>
      </c>
      <c r="AJ3" s="29" t="n">
        <f aca="false">Y3</f>
        <v>2</v>
      </c>
      <c r="AK3" s="29"/>
      <c r="AL3" s="29" t="s">
        <v>129</v>
      </c>
      <c r="AM3" s="30" t="n">
        <f aca="false">AB3</f>
        <v>-0.03</v>
      </c>
      <c r="AN3" s="29"/>
      <c r="AO3" s="33" t="s">
        <v>130</v>
      </c>
      <c r="AP3" s="29" t="n">
        <f aca="false">AE3</f>
        <v>63.1</v>
      </c>
      <c r="AQ3" s="29"/>
      <c r="AR3" s="29"/>
      <c r="AS3" s="29"/>
    </row>
    <row r="4" customFormat="false" ht="15" hidden="false" customHeight="false" outlineLevel="0" collapsed="false">
      <c r="A4" s="33" t="s">
        <v>131</v>
      </c>
      <c r="B4" s="29" t="n">
        <f aca="false">3/365</f>
        <v>0.00821917808219178</v>
      </c>
      <c r="C4" s="29"/>
      <c r="D4" s="29" t="s">
        <v>132</v>
      </c>
      <c r="E4" s="29" t="n">
        <v>0.506</v>
      </c>
      <c r="F4" s="29"/>
      <c r="G4" s="33" t="s">
        <v>133</v>
      </c>
      <c r="H4" s="29" t="n">
        <f aca="false">DALYS!H3+2.5</f>
        <v>65.6</v>
      </c>
      <c r="I4" s="29"/>
      <c r="J4" s="29"/>
      <c r="K4" s="29"/>
      <c r="L4" s="8" t="s">
        <v>131</v>
      </c>
      <c r="M4" s="9" t="n">
        <f aca="false">B4</f>
        <v>0.00821917808219178</v>
      </c>
      <c r="N4" s="9"/>
      <c r="O4" s="9" t="s">
        <v>132</v>
      </c>
      <c r="P4" s="31" t="n">
        <f aca="false">E4</f>
        <v>0.506</v>
      </c>
      <c r="Q4" s="9"/>
      <c r="R4" s="8" t="s">
        <v>133</v>
      </c>
      <c r="S4" s="9" t="n">
        <f aca="false">H4</f>
        <v>65.6</v>
      </c>
      <c r="T4" s="9"/>
      <c r="U4" s="9"/>
      <c r="V4" s="9"/>
      <c r="W4" s="9"/>
      <c r="X4" s="15" t="s">
        <v>131</v>
      </c>
      <c r="Y4" s="16" t="n">
        <f aca="false">M4</f>
        <v>0.00821917808219178</v>
      </c>
      <c r="Z4" s="16"/>
      <c r="AA4" s="16" t="s">
        <v>132</v>
      </c>
      <c r="AB4" s="32" t="n">
        <f aca="false">P4</f>
        <v>0.506</v>
      </c>
      <c r="AC4" s="16"/>
      <c r="AD4" s="15" t="s">
        <v>133</v>
      </c>
      <c r="AE4" s="16" t="n">
        <f aca="false">S4</f>
        <v>65.6</v>
      </c>
      <c r="AF4" s="16"/>
      <c r="AG4" s="16"/>
      <c r="AH4" s="16"/>
      <c r="AI4" s="33" t="s">
        <v>131</v>
      </c>
      <c r="AJ4" s="29" t="n">
        <f aca="false">Y4</f>
        <v>0.00821917808219178</v>
      </c>
      <c r="AK4" s="29"/>
      <c r="AL4" s="29" t="s">
        <v>132</v>
      </c>
      <c r="AM4" s="30" t="n">
        <f aca="false">AB4</f>
        <v>0.506</v>
      </c>
      <c r="AN4" s="29"/>
      <c r="AO4" s="33" t="s">
        <v>133</v>
      </c>
      <c r="AP4" s="29" t="n">
        <f aca="false">AE4</f>
        <v>65.6</v>
      </c>
      <c r="AQ4" s="29"/>
      <c r="AR4" s="29"/>
      <c r="AS4" s="29"/>
    </row>
    <row r="5" customFormat="false" ht="15" hidden="false" customHeight="false" outlineLevel="0" collapsed="false">
      <c r="A5" s="33" t="s">
        <v>134</v>
      </c>
      <c r="B5" s="29" t="n">
        <f aca="false">1/12</f>
        <v>0.0833333333333333</v>
      </c>
      <c r="C5" s="29"/>
      <c r="D5" s="29" t="s">
        <v>135</v>
      </c>
      <c r="E5" s="29" t="n">
        <v>0.2</v>
      </c>
      <c r="F5" s="29"/>
      <c r="G5" s="33" t="s">
        <v>136</v>
      </c>
      <c r="H5" s="29" t="n">
        <v>65</v>
      </c>
      <c r="I5" s="29"/>
      <c r="J5" s="29"/>
      <c r="K5" s="29"/>
      <c r="L5" s="8" t="s">
        <v>134</v>
      </c>
      <c r="M5" s="9" t="n">
        <f aca="false">B5</f>
        <v>0.0833333333333333</v>
      </c>
      <c r="N5" s="9"/>
      <c r="O5" s="9" t="s">
        <v>135</v>
      </c>
      <c r="P5" s="31" t="n">
        <f aca="false">E5</f>
        <v>0.2</v>
      </c>
      <c r="Q5" s="9"/>
      <c r="R5" s="8" t="s">
        <v>136</v>
      </c>
      <c r="S5" s="9" t="n">
        <f aca="false">H5</f>
        <v>65</v>
      </c>
      <c r="T5" s="9"/>
      <c r="U5" s="9"/>
      <c r="V5" s="9"/>
      <c r="W5" s="9"/>
      <c r="X5" s="15" t="s">
        <v>134</v>
      </c>
      <c r="Y5" s="16" t="n">
        <f aca="false">M5</f>
        <v>0.0833333333333333</v>
      </c>
      <c r="Z5" s="16"/>
      <c r="AA5" s="16" t="s">
        <v>135</v>
      </c>
      <c r="AB5" s="32" t="n">
        <f aca="false">P5</f>
        <v>0.2</v>
      </c>
      <c r="AC5" s="16"/>
      <c r="AD5" s="15" t="s">
        <v>136</v>
      </c>
      <c r="AE5" s="16" t="n">
        <f aca="false">S5</f>
        <v>65</v>
      </c>
      <c r="AF5" s="16"/>
      <c r="AG5" s="16"/>
      <c r="AH5" s="16"/>
      <c r="AI5" s="33" t="s">
        <v>134</v>
      </c>
      <c r="AJ5" s="29" t="n">
        <f aca="false">Y5</f>
        <v>0.0833333333333333</v>
      </c>
      <c r="AK5" s="29"/>
      <c r="AL5" s="29" t="s">
        <v>135</v>
      </c>
      <c r="AM5" s="30" t="n">
        <f aca="false">AB5</f>
        <v>0.2</v>
      </c>
      <c r="AN5" s="29"/>
      <c r="AO5" s="33" t="s">
        <v>136</v>
      </c>
      <c r="AP5" s="29" t="n">
        <f aca="false">AE5</f>
        <v>65</v>
      </c>
      <c r="AQ5" s="29"/>
      <c r="AR5" s="29"/>
      <c r="AS5" s="29"/>
    </row>
    <row r="6" customFormat="false" ht="15" hidden="false" customHeight="false" outlineLevel="0" collapsed="false">
      <c r="A6" s="33"/>
      <c r="B6" s="29"/>
      <c r="C6" s="29"/>
      <c r="D6" s="29" t="s">
        <v>137</v>
      </c>
      <c r="E6" s="29" t="n">
        <v>1000</v>
      </c>
      <c r="F6" s="29"/>
      <c r="G6" s="33" t="s">
        <v>138</v>
      </c>
      <c r="H6" s="29" t="n">
        <f aca="false">DALYS!H5+2.5</f>
        <v>67.5</v>
      </c>
      <c r="I6" s="29"/>
      <c r="J6" s="29"/>
      <c r="K6" s="29"/>
      <c r="L6" s="8"/>
      <c r="M6" s="9"/>
      <c r="N6" s="9"/>
      <c r="O6" s="9" t="s">
        <v>137</v>
      </c>
      <c r="P6" s="31" t="n">
        <f aca="false">E6</f>
        <v>1000</v>
      </c>
      <c r="Q6" s="9"/>
      <c r="R6" s="8" t="s">
        <v>138</v>
      </c>
      <c r="S6" s="9" t="n">
        <f aca="false">H6</f>
        <v>67.5</v>
      </c>
      <c r="T6" s="9"/>
      <c r="U6" s="9"/>
      <c r="V6" s="9"/>
      <c r="W6" s="9"/>
      <c r="X6" s="15"/>
      <c r="Y6" s="16"/>
      <c r="Z6" s="16"/>
      <c r="AA6" s="16" t="s">
        <v>137</v>
      </c>
      <c r="AB6" s="32" t="n">
        <f aca="false">P6</f>
        <v>1000</v>
      </c>
      <c r="AC6" s="16"/>
      <c r="AD6" s="15" t="s">
        <v>138</v>
      </c>
      <c r="AE6" s="16" t="n">
        <f aca="false">S6</f>
        <v>67.5</v>
      </c>
      <c r="AF6" s="16"/>
      <c r="AG6" s="16"/>
      <c r="AH6" s="16"/>
      <c r="AI6" s="33"/>
      <c r="AJ6" s="29"/>
      <c r="AK6" s="29"/>
      <c r="AL6" s="29" t="s">
        <v>137</v>
      </c>
      <c r="AM6" s="30" t="n">
        <f aca="false">AB6</f>
        <v>1000</v>
      </c>
      <c r="AN6" s="29"/>
      <c r="AO6" s="33" t="s">
        <v>138</v>
      </c>
      <c r="AP6" s="29" t="n">
        <f aca="false">AE6</f>
        <v>67.5</v>
      </c>
      <c r="AQ6" s="29"/>
      <c r="AR6" s="29"/>
      <c r="AS6" s="29"/>
    </row>
    <row r="7" customFormat="false" ht="15" hidden="false" customHeight="false" outlineLevel="0" collapsed="false">
      <c r="A7" s="29"/>
      <c r="B7" s="29"/>
      <c r="C7" s="29"/>
      <c r="D7" s="29" t="s">
        <v>139</v>
      </c>
      <c r="E7" s="30" t="n">
        <v>0.211</v>
      </c>
      <c r="F7" s="29"/>
      <c r="G7" s="29" t="s">
        <v>140</v>
      </c>
      <c r="H7" s="29" t="n">
        <v>0.03</v>
      </c>
      <c r="I7" s="29"/>
      <c r="J7" s="29"/>
      <c r="K7" s="29"/>
      <c r="L7" s="9"/>
      <c r="M7" s="9"/>
      <c r="N7" s="9"/>
      <c r="O7" s="9" t="s">
        <v>139</v>
      </c>
      <c r="P7" s="31" t="n">
        <f aca="false">E7</f>
        <v>0.211</v>
      </c>
      <c r="Q7" s="9"/>
      <c r="R7" s="9" t="s">
        <v>140</v>
      </c>
      <c r="S7" s="9" t="n">
        <f aca="false">H7</f>
        <v>0.03</v>
      </c>
      <c r="T7" s="9"/>
      <c r="U7" s="9"/>
      <c r="V7" s="9"/>
      <c r="W7" s="9"/>
      <c r="X7" s="16"/>
      <c r="Y7" s="16"/>
      <c r="Z7" s="16"/>
      <c r="AA7" s="16" t="s">
        <v>139</v>
      </c>
      <c r="AB7" s="32" t="n">
        <f aca="false">P7</f>
        <v>0.211</v>
      </c>
      <c r="AC7" s="16"/>
      <c r="AD7" s="16" t="s">
        <v>140</v>
      </c>
      <c r="AE7" s="16" t="n">
        <f aca="false">S7</f>
        <v>0.03</v>
      </c>
      <c r="AF7" s="16"/>
      <c r="AG7" s="16"/>
      <c r="AH7" s="16"/>
      <c r="AI7" s="29"/>
      <c r="AJ7" s="29"/>
      <c r="AK7" s="29"/>
      <c r="AL7" s="29" t="s">
        <v>139</v>
      </c>
      <c r="AM7" s="30" t="n">
        <f aca="false">AB7</f>
        <v>0.211</v>
      </c>
      <c r="AN7" s="29"/>
      <c r="AO7" s="29" t="s">
        <v>140</v>
      </c>
      <c r="AP7" s="29" t="n">
        <f aca="false">AE7</f>
        <v>0.03</v>
      </c>
      <c r="AQ7" s="29"/>
      <c r="AR7" s="29"/>
      <c r="AS7" s="29"/>
    </row>
    <row r="8" customFormat="false" ht="16" hidden="false" customHeight="false" outlineLevel="0" collapsed="false">
      <c r="A8" s="34" t="s">
        <v>60</v>
      </c>
      <c r="B8" s="34" t="s">
        <v>141</v>
      </c>
      <c r="C8" s="35"/>
      <c r="D8" s="35"/>
      <c r="E8" s="35"/>
      <c r="F8" s="35"/>
      <c r="G8" s="35"/>
      <c r="H8" s="35"/>
      <c r="I8" s="35"/>
      <c r="J8" s="35"/>
      <c r="K8" s="35"/>
      <c r="L8" s="36" t="s">
        <v>108</v>
      </c>
      <c r="M8" s="36" t="s">
        <v>141</v>
      </c>
      <c r="N8" s="37"/>
      <c r="O8" s="37"/>
      <c r="P8" s="37"/>
      <c r="Q8" s="37"/>
      <c r="R8" s="37"/>
      <c r="S8" s="37"/>
      <c r="T8" s="37"/>
      <c r="U8" s="37"/>
      <c r="V8" s="37"/>
      <c r="W8" s="9"/>
      <c r="X8" s="38" t="s">
        <v>117</v>
      </c>
      <c r="Y8" s="38" t="s">
        <v>141</v>
      </c>
      <c r="Z8" s="39"/>
      <c r="AA8" s="39"/>
      <c r="AB8" s="39"/>
      <c r="AC8" s="39"/>
      <c r="AD8" s="39"/>
      <c r="AE8" s="39"/>
      <c r="AF8" s="39"/>
      <c r="AG8" s="39"/>
      <c r="AH8" s="39"/>
      <c r="AI8" s="34" t="s">
        <v>85</v>
      </c>
      <c r="AJ8" s="34" t="s">
        <v>141</v>
      </c>
      <c r="AK8" s="35"/>
      <c r="AL8" s="35"/>
      <c r="AM8" s="35"/>
      <c r="AN8" s="35"/>
      <c r="AO8" s="35"/>
      <c r="AP8" s="35"/>
      <c r="AQ8" s="35"/>
      <c r="AR8" s="35"/>
      <c r="AS8" s="35"/>
    </row>
    <row r="9" customFormat="false" ht="16" hidden="false" customHeight="false" outlineLevel="0" collapsed="false">
      <c r="A9" s="35"/>
      <c r="B9" s="40"/>
      <c r="C9" s="41" t="s">
        <v>137</v>
      </c>
      <c r="D9" s="42" t="s">
        <v>58</v>
      </c>
      <c r="E9" s="42" t="s">
        <v>142</v>
      </c>
      <c r="F9" s="43" t="s">
        <v>143</v>
      </c>
      <c r="G9" s="44" t="s">
        <v>144</v>
      </c>
      <c r="H9" s="35"/>
      <c r="I9" s="41" t="s">
        <v>145</v>
      </c>
      <c r="J9" s="45" t="s">
        <v>146</v>
      </c>
      <c r="K9" s="35"/>
      <c r="L9" s="37"/>
      <c r="M9" s="46"/>
      <c r="N9" s="47" t="s">
        <v>137</v>
      </c>
      <c r="O9" s="48" t="s">
        <v>58</v>
      </c>
      <c r="P9" s="48" t="s">
        <v>142</v>
      </c>
      <c r="Q9" s="49" t="s">
        <v>143</v>
      </c>
      <c r="R9" s="50" t="s">
        <v>144</v>
      </c>
      <c r="S9" s="37"/>
      <c r="T9" s="47" t="s">
        <v>145</v>
      </c>
      <c r="U9" s="51" t="s">
        <v>146</v>
      </c>
      <c r="V9" s="37"/>
      <c r="W9" s="9"/>
      <c r="X9" s="39"/>
      <c r="Y9" s="52"/>
      <c r="Z9" s="53" t="s">
        <v>137</v>
      </c>
      <c r="AA9" s="54" t="s">
        <v>58</v>
      </c>
      <c r="AB9" s="54" t="s">
        <v>142</v>
      </c>
      <c r="AC9" s="55" t="s">
        <v>143</v>
      </c>
      <c r="AD9" s="56" t="s">
        <v>144</v>
      </c>
      <c r="AE9" s="39"/>
      <c r="AF9" s="53" t="s">
        <v>145</v>
      </c>
      <c r="AG9" s="57" t="s">
        <v>146</v>
      </c>
      <c r="AH9" s="39"/>
      <c r="AI9" s="35"/>
      <c r="AJ9" s="40"/>
      <c r="AK9" s="41" t="s">
        <v>137</v>
      </c>
      <c r="AL9" s="42" t="s">
        <v>58</v>
      </c>
      <c r="AM9" s="42" t="s">
        <v>142</v>
      </c>
      <c r="AN9" s="43" t="s">
        <v>143</v>
      </c>
      <c r="AO9" s="44" t="s">
        <v>144</v>
      </c>
      <c r="AP9" s="35"/>
      <c r="AQ9" s="41" t="s">
        <v>145</v>
      </c>
      <c r="AR9" s="45" t="s">
        <v>146</v>
      </c>
      <c r="AS9" s="35"/>
    </row>
    <row r="10" customFormat="false" ht="16" hidden="false" customHeight="false" outlineLevel="0" collapsed="false">
      <c r="A10" s="35"/>
      <c r="B10" s="58"/>
      <c r="C10" s="59"/>
      <c r="D10" s="60"/>
      <c r="E10" s="61"/>
      <c r="F10" s="62" t="s">
        <v>147</v>
      </c>
      <c r="G10" s="63" t="s">
        <v>148</v>
      </c>
      <c r="H10" s="64" t="s">
        <v>149</v>
      </c>
      <c r="I10" s="59"/>
      <c r="J10" s="65" t="n">
        <v>1000</v>
      </c>
      <c r="K10" s="35"/>
      <c r="L10" s="37"/>
      <c r="M10" s="66"/>
      <c r="N10" s="67"/>
      <c r="O10" s="68"/>
      <c r="P10" s="69"/>
      <c r="Q10" s="70" t="s">
        <v>147</v>
      </c>
      <c r="R10" s="71" t="s">
        <v>148</v>
      </c>
      <c r="S10" s="72" t="s">
        <v>149</v>
      </c>
      <c r="T10" s="67"/>
      <c r="U10" s="73" t="n">
        <v>1000</v>
      </c>
      <c r="V10" s="37"/>
      <c r="W10" s="9"/>
      <c r="X10" s="39"/>
      <c r="Y10" s="74"/>
      <c r="Z10" s="75"/>
      <c r="AA10" s="76"/>
      <c r="AB10" s="77"/>
      <c r="AC10" s="78" t="s">
        <v>147</v>
      </c>
      <c r="AD10" s="79" t="s">
        <v>148</v>
      </c>
      <c r="AE10" s="80" t="s">
        <v>149</v>
      </c>
      <c r="AF10" s="75"/>
      <c r="AG10" s="81" t="n">
        <v>1000</v>
      </c>
      <c r="AH10" s="39"/>
      <c r="AI10" s="35"/>
      <c r="AJ10" s="58"/>
      <c r="AK10" s="59"/>
      <c r="AL10" s="60"/>
      <c r="AM10" s="61"/>
      <c r="AN10" s="62" t="s">
        <v>147</v>
      </c>
      <c r="AO10" s="63" t="s">
        <v>148</v>
      </c>
      <c r="AP10" s="64" t="s">
        <v>149</v>
      </c>
      <c r="AQ10" s="59"/>
      <c r="AR10" s="65" t="n">
        <v>1000</v>
      </c>
      <c r="AS10" s="35"/>
    </row>
    <row r="11" customFormat="false" ht="16" hidden="false" customHeight="false" outlineLevel="0" collapsed="false">
      <c r="A11" s="35" t="s">
        <v>150</v>
      </c>
      <c r="B11" s="82" t="s">
        <v>151</v>
      </c>
      <c r="C11" s="35" t="n">
        <f aca="false">E5*E4*E6</f>
        <v>101.2</v>
      </c>
      <c r="D11" s="35" t="n">
        <f aca="false">C11*probabilities!L18</f>
        <v>27.15149195</v>
      </c>
      <c r="E11" s="35" t="n">
        <f aca="false">D11*1000/C11</f>
        <v>268.295375</v>
      </c>
      <c r="F11" s="35" t="n">
        <f aca="false">K1</f>
        <v>0.5</v>
      </c>
      <c r="G11" s="35" t="n">
        <f aca="false">H3</f>
        <v>63.1</v>
      </c>
      <c r="H11" s="35" t="n">
        <f aca="false">(1-(EXP(E3*G11)))/(-1*E3)</f>
        <v>28.3126909148771</v>
      </c>
      <c r="I11" s="35" t="n">
        <f aca="false">H11*D11</f>
        <v>768.731799458123</v>
      </c>
      <c r="J11" s="35" t="n">
        <f aca="false">I11*1000/C11</f>
        <v>7596.16402626604</v>
      </c>
      <c r="K11" s="35"/>
      <c r="L11" s="37" t="s">
        <v>150</v>
      </c>
      <c r="M11" s="83" t="s">
        <v>151</v>
      </c>
      <c r="N11" s="37" t="n">
        <f aca="false">P5*P4*P6</f>
        <v>101.2</v>
      </c>
      <c r="O11" s="37" t="n">
        <f aca="false">N11*probabilities!O38</f>
        <v>26.352926798</v>
      </c>
      <c r="P11" s="37" t="n">
        <f aca="false">O11*1000/N11</f>
        <v>260.404415</v>
      </c>
      <c r="Q11" s="37" t="n">
        <f aca="false">V1</f>
        <v>0.5</v>
      </c>
      <c r="R11" s="37" t="n">
        <f aca="false">S3</f>
        <v>63.1</v>
      </c>
      <c r="S11" s="37" t="n">
        <f aca="false">(1-(EXP(P3*R11)))/(-1*P3)</f>
        <v>28.3126909148771</v>
      </c>
      <c r="T11" s="37" t="n">
        <f aca="false">S11*O11</f>
        <v>746.122271134155</v>
      </c>
      <c r="U11" s="37" t="n">
        <f aca="false">T11*1000/N11</f>
        <v>7372.74971476438</v>
      </c>
      <c r="V11" s="37"/>
      <c r="W11" s="9"/>
      <c r="X11" s="39" t="s">
        <v>150</v>
      </c>
      <c r="Y11" s="84" t="s">
        <v>151</v>
      </c>
      <c r="Z11" s="39" t="n">
        <f aca="false">AB5*AB4*AB6</f>
        <v>101.2</v>
      </c>
      <c r="AA11" s="39" t="n">
        <f aca="false">probabilities!G43*Z11</f>
        <v>7.59</v>
      </c>
      <c r="AB11" s="39" t="n">
        <f aca="false">AA11*1000/Z11</f>
        <v>75</v>
      </c>
      <c r="AC11" s="39" t="n">
        <f aca="false">AH1</f>
        <v>0.5</v>
      </c>
      <c r="AD11" s="39" t="n">
        <f aca="false">AE3</f>
        <v>63.1</v>
      </c>
      <c r="AE11" s="39" t="n">
        <f aca="false">(1-(EXP(AB3*AD11)))/(-1*AB3)</f>
        <v>28.3126909148771</v>
      </c>
      <c r="AF11" s="39" t="n">
        <f aca="false">AE11*AA11</f>
        <v>214.893324043917</v>
      </c>
      <c r="AG11" s="39" t="n">
        <f aca="false">AF11*1000/Z11</f>
        <v>2123.45181861578</v>
      </c>
      <c r="AH11" s="39"/>
      <c r="AI11" s="35" t="s">
        <v>150</v>
      </c>
      <c r="AJ11" s="82" t="s">
        <v>151</v>
      </c>
      <c r="AK11" s="35" t="n">
        <f aca="false">AM5*AM4*AM6</f>
        <v>101.2</v>
      </c>
      <c r="AL11" s="35" t="n">
        <f aca="false">AK11*probabilities!G51</f>
        <v>70.84</v>
      </c>
      <c r="AM11" s="35" t="n">
        <f aca="false">AL11*1000/AK11</f>
        <v>700</v>
      </c>
      <c r="AN11" s="35" t="n">
        <f aca="false">AS1</f>
        <v>0.5</v>
      </c>
      <c r="AO11" s="35" t="n">
        <f aca="false">AP3</f>
        <v>63.1</v>
      </c>
      <c r="AP11" s="35" t="n">
        <f aca="false">(1-(EXP(AM3*AO11)))/(-1*AM3)</f>
        <v>28.3126909148771</v>
      </c>
      <c r="AQ11" s="35" t="n">
        <f aca="false">AP11*AL11</f>
        <v>2005.67102440989</v>
      </c>
      <c r="AR11" s="35" t="n">
        <f aca="false">AQ11*1000/AK11</f>
        <v>19818.8836404139</v>
      </c>
      <c r="AS11" s="35"/>
    </row>
    <row r="12" customFormat="false" ht="16" hidden="false" customHeight="false" outlineLevel="0" collapsed="false">
      <c r="A12" s="35"/>
      <c r="B12" s="85" t="s">
        <v>152</v>
      </c>
      <c r="C12" s="35" t="n">
        <f aca="false">E6*(1-E5)*E4</f>
        <v>404.8</v>
      </c>
      <c r="D12" s="35" t="n">
        <f aca="false">C12*probabilities!L18</f>
        <v>108.6059678</v>
      </c>
      <c r="E12" s="35" t="n">
        <f aca="false">D12*1000/C12</f>
        <v>268.295375</v>
      </c>
      <c r="F12" s="35" t="n">
        <f aca="false">K2</f>
        <v>2.5</v>
      </c>
      <c r="G12" s="35" t="n">
        <f aca="false">H4</f>
        <v>65.6</v>
      </c>
      <c r="H12" s="35" t="n">
        <f aca="false">(1-(EXP(E3*G12)))/(-1*E3)</f>
        <v>28.6754650324257</v>
      </c>
      <c r="I12" s="35" t="n">
        <f aca="false">H12*D12</f>
        <v>3114.32663196165</v>
      </c>
      <c r="J12" s="35" t="n">
        <f aca="false">I12*1000/C12</f>
        <v>7693.49464417404</v>
      </c>
      <c r="K12" s="35"/>
      <c r="L12" s="37"/>
      <c r="M12" s="86" t="s">
        <v>152</v>
      </c>
      <c r="N12" s="37" t="n">
        <f aca="false">P6*(1-P5)*P4</f>
        <v>404.8</v>
      </c>
      <c r="O12" s="37" t="n">
        <f aca="false">N12*probabilities!O38</f>
        <v>105.411707192</v>
      </c>
      <c r="P12" s="37" t="n">
        <f aca="false">O12*1000/N12</f>
        <v>260.404415</v>
      </c>
      <c r="Q12" s="37" t="n">
        <f aca="false">V2</f>
        <v>2.5</v>
      </c>
      <c r="R12" s="37" t="n">
        <f aca="false">S4</f>
        <v>65.6</v>
      </c>
      <c r="S12" s="37" t="n">
        <f aca="false">(1-(EXP(P3*R12)))/(-1*P3)</f>
        <v>28.6754650324257</v>
      </c>
      <c r="T12" s="37" t="n">
        <f aca="false">S12*O12</f>
        <v>3022.72972359249</v>
      </c>
      <c r="U12" s="37" t="n">
        <f aca="false">T12*1000/N12</f>
        <v>7467.21769662177</v>
      </c>
      <c r="V12" s="37"/>
      <c r="W12" s="9"/>
      <c r="X12" s="39"/>
      <c r="Y12" s="87" t="s">
        <v>152</v>
      </c>
      <c r="Z12" s="39" t="n">
        <f aca="false">AB6*(1-AB5)*AB4</f>
        <v>404.8</v>
      </c>
      <c r="AA12" s="39" t="n">
        <f aca="false">Z12*probabilities!G43</f>
        <v>30.36</v>
      </c>
      <c r="AB12" s="39" t="n">
        <f aca="false">AA12*1000/Z12</f>
        <v>75</v>
      </c>
      <c r="AC12" s="39" t="n">
        <f aca="false">AH2</f>
        <v>2.5</v>
      </c>
      <c r="AD12" s="39" t="n">
        <f aca="false">AE4</f>
        <v>65.6</v>
      </c>
      <c r="AE12" s="39" t="n">
        <f aca="false">(1-(EXP(AB3*AD12)))/(-1*AB3)</f>
        <v>28.6754650324257</v>
      </c>
      <c r="AF12" s="39" t="n">
        <f aca="false">AE12*AA12</f>
        <v>870.587118384444</v>
      </c>
      <c r="AG12" s="39" t="n">
        <f aca="false">AF12*1000/Z12</f>
        <v>2150.65987743193</v>
      </c>
      <c r="AH12" s="39"/>
      <c r="AI12" s="35"/>
      <c r="AJ12" s="85" t="s">
        <v>152</v>
      </c>
      <c r="AK12" s="35" t="n">
        <f aca="false">AM6*(1-AM5)*AM4</f>
        <v>404.8</v>
      </c>
      <c r="AL12" s="35" t="n">
        <f aca="false">AK12*probabilities!G51</f>
        <v>283.36</v>
      </c>
      <c r="AM12" s="35" t="n">
        <f aca="false">AL12*1000/AK12</f>
        <v>700</v>
      </c>
      <c r="AN12" s="35" t="n">
        <f aca="false">AS2</f>
        <v>2.5</v>
      </c>
      <c r="AO12" s="35" t="n">
        <f aca="false">AP4</f>
        <v>65.6</v>
      </c>
      <c r="AP12" s="35" t="n">
        <f aca="false">(1-(EXP(AM3*AO12)))/(-1*AM3)</f>
        <v>28.6754650324257</v>
      </c>
      <c r="AQ12" s="35" t="n">
        <f aca="false">AP12*AL12</f>
        <v>8125.47977158815</v>
      </c>
      <c r="AR12" s="35" t="n">
        <f aca="false">AQ12*1000/AK12</f>
        <v>20072.825522698</v>
      </c>
      <c r="AS12" s="35"/>
    </row>
    <row r="13" customFormat="false" ht="16" hidden="false" customHeight="false" outlineLevel="0" collapsed="false">
      <c r="A13" s="35" t="s">
        <v>153</v>
      </c>
      <c r="B13" s="82" t="s">
        <v>151</v>
      </c>
      <c r="C13" s="35" t="n">
        <f aca="false">E6*E5*(1-E4)</f>
        <v>98.8</v>
      </c>
      <c r="D13" s="35" t="n">
        <f aca="false">C13*probabilities!L18</f>
        <v>26.50758305</v>
      </c>
      <c r="E13" s="35" t="n">
        <f aca="false">D13*1000/C13</f>
        <v>268.295375</v>
      </c>
      <c r="F13" s="35" t="n">
        <f aca="false">K1</f>
        <v>0.5</v>
      </c>
      <c r="G13" s="35" t="n">
        <f aca="false">H5</f>
        <v>65</v>
      </c>
      <c r="H13" s="35" t="n">
        <f aca="false">(1-(EXP(E3*G13)))/(-1*E3)</f>
        <v>28.5908642804495</v>
      </c>
      <c r="I13" s="35" t="n">
        <f aca="false">H13*D13</f>
        <v>757.874709385295</v>
      </c>
      <c r="J13" s="35" t="n">
        <f aca="false">I13*1000/C13</f>
        <v>7670.79665369732</v>
      </c>
      <c r="K13" s="35"/>
      <c r="L13" s="37" t="s">
        <v>153</v>
      </c>
      <c r="M13" s="83" t="s">
        <v>151</v>
      </c>
      <c r="N13" s="37" t="n">
        <f aca="false">P6*P5*(1-P4)</f>
        <v>98.8</v>
      </c>
      <c r="O13" s="37" t="n">
        <f aca="false">N13*probabilities!O38</f>
        <v>25.727956202</v>
      </c>
      <c r="P13" s="37" t="n">
        <f aca="false">O13*1000/N13</f>
        <v>260.404415</v>
      </c>
      <c r="Q13" s="37" t="n">
        <f aca="false">V1</f>
        <v>0.5</v>
      </c>
      <c r="R13" s="37" t="n">
        <f aca="false">S5</f>
        <v>65</v>
      </c>
      <c r="S13" s="37" t="n">
        <f aca="false">(1-(EXP(P3*R13)))/(-1*P3)</f>
        <v>28.5908642804495</v>
      </c>
      <c r="T13" s="37" t="n">
        <f aca="false">S13*O13</f>
        <v>735.584503984732</v>
      </c>
      <c r="U13" s="37" t="n">
        <f aca="false">T13*1000/N13</f>
        <v>7445.18728729486</v>
      </c>
      <c r="V13" s="37"/>
      <c r="W13" s="9"/>
      <c r="X13" s="39" t="s">
        <v>153</v>
      </c>
      <c r="Y13" s="84" t="s">
        <v>151</v>
      </c>
      <c r="Z13" s="39" t="n">
        <f aca="false">AB6*AB5*(1-AB4)</f>
        <v>98.8</v>
      </c>
      <c r="AA13" s="39" t="n">
        <f aca="false">Z13*probabilities!G43</f>
        <v>7.41</v>
      </c>
      <c r="AB13" s="39" t="n">
        <f aca="false">AA13*1000/Z13</f>
        <v>75</v>
      </c>
      <c r="AC13" s="39" t="n">
        <f aca="false">AH1</f>
        <v>0.5</v>
      </c>
      <c r="AD13" s="39" t="n">
        <f aca="false">AE5</f>
        <v>65</v>
      </c>
      <c r="AE13" s="39" t="n">
        <f aca="false">(1-(EXP(AB3*AD13)))/(-1*AB3)</f>
        <v>28.5908642804495</v>
      </c>
      <c r="AF13" s="39" t="n">
        <f aca="false">AE13*AA13</f>
        <v>211.858304318131</v>
      </c>
      <c r="AG13" s="39" t="n">
        <f aca="false">AF13*1000/Z13</f>
        <v>2144.31482103372</v>
      </c>
      <c r="AH13" s="39"/>
      <c r="AI13" s="35" t="s">
        <v>153</v>
      </c>
      <c r="AJ13" s="82" t="s">
        <v>151</v>
      </c>
      <c r="AK13" s="35" t="n">
        <f aca="false">AM6*AM5*(1-AM4)</f>
        <v>98.8</v>
      </c>
      <c r="AL13" s="35" t="n">
        <f aca="false">AK13*probabilities!G51</f>
        <v>69.16</v>
      </c>
      <c r="AM13" s="35" t="n">
        <f aca="false">AL13*1000/AK13</f>
        <v>700</v>
      </c>
      <c r="AN13" s="35" t="n">
        <f aca="false">AS1</f>
        <v>0.5</v>
      </c>
      <c r="AO13" s="35" t="n">
        <f aca="false">AP5</f>
        <v>65</v>
      </c>
      <c r="AP13" s="35" t="n">
        <f aca="false">(1-(EXP(AM3*AO13)))/(-1*AM3)</f>
        <v>28.5908642804495</v>
      </c>
      <c r="AQ13" s="35" t="n">
        <f aca="false">AP13*AL13</f>
        <v>1977.34417363589</v>
      </c>
      <c r="AR13" s="35" t="n">
        <f aca="false">AQ13*1000/AK13</f>
        <v>20013.6049963147</v>
      </c>
      <c r="AS13" s="35"/>
    </row>
    <row r="14" customFormat="false" ht="16" hidden="false" customHeight="false" outlineLevel="0" collapsed="false">
      <c r="A14" s="35"/>
      <c r="B14" s="85" t="s">
        <v>152</v>
      </c>
      <c r="C14" s="35" t="n">
        <f aca="false">E6*(1-E5)*(1-E4)</f>
        <v>395.2</v>
      </c>
      <c r="D14" s="35" t="n">
        <f aca="false">C14*probabilities!L18</f>
        <v>106.0303322</v>
      </c>
      <c r="E14" s="35" t="n">
        <f aca="false">D14*1000/C14</f>
        <v>268.295375</v>
      </c>
      <c r="F14" s="35" t="n">
        <f aca="false">K2</f>
        <v>2.5</v>
      </c>
      <c r="G14" s="35" t="n">
        <f aca="false">H6</f>
        <v>67.5</v>
      </c>
      <c r="H14" s="35" t="n">
        <f aca="false">(1-(EXP(E3*G14)))/(-1*E3)</f>
        <v>28.9335385604057</v>
      </c>
      <c r="I14" s="35" t="n">
        <f aca="false">H14*D14</f>
        <v>3067.83270528132</v>
      </c>
      <c r="J14" s="35" t="n">
        <f aca="false">I14*1000/C14</f>
        <v>7762.734578141</v>
      </c>
      <c r="K14" s="35"/>
      <c r="L14" s="37"/>
      <c r="M14" s="86" t="s">
        <v>152</v>
      </c>
      <c r="N14" s="37" t="n">
        <f aca="false">P6*(1-P5)*(1-P4)</f>
        <v>395.2</v>
      </c>
      <c r="O14" s="37" t="n">
        <f aca="false">N14*probabilities!O38</f>
        <v>102.911824808</v>
      </c>
      <c r="P14" s="37" t="n">
        <f aca="false">O14*1000/N14</f>
        <v>260.404415</v>
      </c>
      <c r="Q14" s="37" t="n">
        <f aca="false">V2</f>
        <v>2.5</v>
      </c>
      <c r="R14" s="37" t="n">
        <f aca="false">S6</f>
        <v>67.5</v>
      </c>
      <c r="S14" s="37" t="n">
        <f aca="false">(1-(EXP(P3*R14)))/(-1*P3)</f>
        <v>28.9335385604057</v>
      </c>
      <c r="T14" s="37" t="n">
        <f aca="false">S14*O14</f>
        <v>2977.60325140398</v>
      </c>
      <c r="U14" s="37" t="n">
        <f aca="false">T14*1000/N14</f>
        <v>7534.42118270238</v>
      </c>
      <c r="V14" s="37"/>
      <c r="W14" s="9"/>
      <c r="X14" s="39"/>
      <c r="Y14" s="87" t="s">
        <v>152</v>
      </c>
      <c r="Z14" s="39" t="n">
        <f aca="false">AB6*(1-AB5)*(1-AB4)</f>
        <v>395.2</v>
      </c>
      <c r="AA14" s="39" t="n">
        <f aca="false">Z14*probabilities!G43</f>
        <v>29.64</v>
      </c>
      <c r="AB14" s="39" t="n">
        <f aca="false">AA14*1000/Z14</f>
        <v>75</v>
      </c>
      <c r="AC14" s="39" t="n">
        <f aca="false">AH2</f>
        <v>2.5</v>
      </c>
      <c r="AD14" s="39" t="n">
        <f aca="false">AE6</f>
        <v>67.5</v>
      </c>
      <c r="AE14" s="39" t="n">
        <f aca="false">(1-(EXP(AB3*AD14)))/(-1*AB3)</f>
        <v>28.9335385604057</v>
      </c>
      <c r="AF14" s="39" t="n">
        <f aca="false">AE14*AA14</f>
        <v>857.590082930424</v>
      </c>
      <c r="AG14" s="39" t="n">
        <f aca="false">AF14*1000/Z14</f>
        <v>2170.01539203042</v>
      </c>
      <c r="AH14" s="39"/>
      <c r="AI14" s="35"/>
      <c r="AJ14" s="85" t="s">
        <v>152</v>
      </c>
      <c r="AK14" s="35" t="n">
        <f aca="false">AM6*(1-AM5)*(1-AM4)</f>
        <v>395.2</v>
      </c>
      <c r="AL14" s="35" t="n">
        <f aca="false">probabilities!G51*AK14</f>
        <v>276.64</v>
      </c>
      <c r="AM14" s="35" t="n">
        <f aca="false">AL14*1000/AK14</f>
        <v>700</v>
      </c>
      <c r="AN14" s="35" t="n">
        <f aca="false">AS2</f>
        <v>2.5</v>
      </c>
      <c r="AO14" s="35" t="n">
        <f aca="false">AP6</f>
        <v>67.5</v>
      </c>
      <c r="AP14" s="35" t="n">
        <f aca="false">(1-(EXP(AM3*AO14)))/(-1*AM3)</f>
        <v>28.9335385604057</v>
      </c>
      <c r="AQ14" s="35" t="n">
        <f aca="false">AP14*AL14</f>
        <v>8004.17410735062</v>
      </c>
      <c r="AR14" s="35" t="n">
        <f aca="false">AQ14*1000/AK14</f>
        <v>20253.476992284</v>
      </c>
      <c r="AS14" s="35"/>
    </row>
    <row r="15" customFormat="false" ht="16" hidden="false" customHeight="false" outlineLevel="0" collapsed="false">
      <c r="A15" s="35"/>
      <c r="B15" s="35"/>
      <c r="C15" s="35"/>
      <c r="D15" s="34" t="n">
        <f aca="false">SUM(D11:D14)</f>
        <v>268.295375</v>
      </c>
      <c r="E15" s="35"/>
      <c r="F15" s="35"/>
      <c r="G15" s="35"/>
      <c r="H15" s="35" t="s">
        <v>154</v>
      </c>
      <c r="I15" s="34" t="n">
        <f aca="false">SUM(I11:I14)</f>
        <v>7708.76584608639</v>
      </c>
      <c r="J15" s="35"/>
      <c r="K15" s="35"/>
      <c r="L15" s="37"/>
      <c r="M15" s="37"/>
      <c r="N15" s="37"/>
      <c r="O15" s="36" t="n">
        <f aca="false">SUM(O11:O14)</f>
        <v>260.404415</v>
      </c>
      <c r="P15" s="37"/>
      <c r="Q15" s="37"/>
      <c r="R15" s="37"/>
      <c r="S15" s="37" t="s">
        <v>154</v>
      </c>
      <c r="T15" s="36" t="n">
        <f aca="false">SUM(T11:T14)</f>
        <v>7482.03975011536</v>
      </c>
      <c r="U15" s="37"/>
      <c r="V15" s="37"/>
      <c r="W15" s="9"/>
      <c r="X15" s="39"/>
      <c r="Y15" s="39"/>
      <c r="Z15" s="39"/>
      <c r="AA15" s="38" t="n">
        <f aca="false">SUM(AA11:AA14)</f>
        <v>75</v>
      </c>
      <c r="AB15" s="39"/>
      <c r="AC15" s="39"/>
      <c r="AD15" s="39"/>
      <c r="AE15" s="39" t="s">
        <v>154</v>
      </c>
      <c r="AF15" s="38" t="n">
        <f aca="false">SUM(AF11:AF14)</f>
        <v>2154.92882967692</v>
      </c>
      <c r="AG15" s="39"/>
      <c r="AH15" s="39"/>
      <c r="AI15" s="35"/>
      <c r="AJ15" s="35"/>
      <c r="AK15" s="35"/>
      <c r="AL15" s="34" t="n">
        <f aca="false">SUM(AL11:AL14)</f>
        <v>700</v>
      </c>
      <c r="AM15" s="35"/>
      <c r="AN15" s="35"/>
      <c r="AO15" s="35"/>
      <c r="AP15" s="35" t="s">
        <v>154</v>
      </c>
      <c r="AQ15" s="34" t="n">
        <f aca="false">SUM(AQ11:AQ14)</f>
        <v>20112.6690769845</v>
      </c>
      <c r="AR15" s="35"/>
      <c r="AS15" s="35"/>
    </row>
    <row r="16" customFormat="false" ht="16" hidden="false" customHeight="false" outlineLevel="0" collapsed="false">
      <c r="A16" s="34" t="s">
        <v>60</v>
      </c>
      <c r="B16" s="34" t="s">
        <v>155</v>
      </c>
      <c r="C16" s="35"/>
      <c r="D16" s="35"/>
      <c r="E16" s="35"/>
      <c r="F16" s="35"/>
      <c r="G16" s="35"/>
      <c r="H16" s="35"/>
      <c r="I16" s="35"/>
      <c r="J16" s="35"/>
      <c r="K16" s="35"/>
      <c r="L16" s="36" t="s">
        <v>108</v>
      </c>
      <c r="M16" s="36" t="s">
        <v>155</v>
      </c>
      <c r="N16" s="37"/>
      <c r="O16" s="37"/>
      <c r="P16" s="37"/>
      <c r="Q16" s="37"/>
      <c r="R16" s="37"/>
      <c r="S16" s="37"/>
      <c r="T16" s="37"/>
      <c r="U16" s="37"/>
      <c r="V16" s="37"/>
      <c r="W16" s="9"/>
      <c r="X16" s="38" t="s">
        <v>117</v>
      </c>
      <c r="Y16" s="38" t="s">
        <v>155</v>
      </c>
      <c r="Z16" s="39"/>
      <c r="AA16" s="39"/>
      <c r="AB16" s="39"/>
      <c r="AC16" s="39"/>
      <c r="AD16" s="39"/>
      <c r="AE16" s="39"/>
      <c r="AF16" s="39"/>
      <c r="AG16" s="39"/>
      <c r="AH16" s="39"/>
      <c r="AI16" s="34" t="s">
        <v>85</v>
      </c>
      <c r="AJ16" s="34" t="s">
        <v>155</v>
      </c>
      <c r="AK16" s="35"/>
      <c r="AL16" s="35"/>
      <c r="AM16" s="35"/>
      <c r="AN16" s="35"/>
      <c r="AO16" s="35"/>
      <c r="AP16" s="35"/>
      <c r="AQ16" s="35"/>
      <c r="AR16" s="35"/>
      <c r="AS16" s="35"/>
    </row>
    <row r="17" customFormat="false" ht="16" hidden="false" customHeight="false" outlineLevel="0" collapsed="false">
      <c r="A17" s="35"/>
      <c r="B17" s="40"/>
      <c r="C17" s="41" t="s">
        <v>137</v>
      </c>
      <c r="D17" s="42" t="s">
        <v>156</v>
      </c>
      <c r="E17" s="42" t="s">
        <v>157</v>
      </c>
      <c r="F17" s="43" t="s">
        <v>158</v>
      </c>
      <c r="G17" s="44"/>
      <c r="H17" s="41" t="s">
        <v>145</v>
      </c>
      <c r="I17" s="45" t="s">
        <v>146</v>
      </c>
      <c r="J17" s="29"/>
      <c r="K17" s="35"/>
      <c r="L17" s="37"/>
      <c r="M17" s="46"/>
      <c r="N17" s="47" t="s">
        <v>137</v>
      </c>
      <c r="O17" s="48" t="s">
        <v>156</v>
      </c>
      <c r="P17" s="48" t="s">
        <v>157</v>
      </c>
      <c r="Q17" s="49" t="s">
        <v>158</v>
      </c>
      <c r="R17" s="50"/>
      <c r="S17" s="47" t="s">
        <v>145</v>
      </c>
      <c r="T17" s="51" t="s">
        <v>146</v>
      </c>
      <c r="U17" s="9"/>
      <c r="V17" s="37"/>
      <c r="W17" s="9"/>
      <c r="X17" s="39"/>
      <c r="Y17" s="52"/>
      <c r="Z17" s="53" t="s">
        <v>137</v>
      </c>
      <c r="AA17" s="54" t="s">
        <v>156</v>
      </c>
      <c r="AB17" s="54" t="s">
        <v>157</v>
      </c>
      <c r="AC17" s="55" t="s">
        <v>158</v>
      </c>
      <c r="AD17" s="56"/>
      <c r="AE17" s="53" t="s">
        <v>159</v>
      </c>
      <c r="AF17" s="57" t="s">
        <v>146</v>
      </c>
      <c r="AG17" s="16"/>
      <c r="AH17" s="39"/>
      <c r="AI17" s="35"/>
      <c r="AJ17" s="40"/>
      <c r="AK17" s="41" t="s">
        <v>137</v>
      </c>
      <c r="AL17" s="42" t="s">
        <v>156</v>
      </c>
      <c r="AM17" s="42" t="s">
        <v>157</v>
      </c>
      <c r="AN17" s="43" t="s">
        <v>158</v>
      </c>
      <c r="AO17" s="44"/>
      <c r="AP17" s="41" t="s">
        <v>145</v>
      </c>
      <c r="AQ17" s="45" t="s">
        <v>146</v>
      </c>
      <c r="AR17" s="29"/>
      <c r="AS17" s="35"/>
    </row>
    <row r="18" customFormat="false" ht="16" hidden="false" customHeight="false" outlineLevel="0" collapsed="false">
      <c r="A18" s="35"/>
      <c r="B18" s="58"/>
      <c r="C18" s="59"/>
      <c r="D18" s="60"/>
      <c r="E18" s="61"/>
      <c r="F18" s="62"/>
      <c r="G18" s="63" t="s">
        <v>160</v>
      </c>
      <c r="H18" s="59"/>
      <c r="I18" s="65" t="n">
        <v>1000</v>
      </c>
      <c r="J18" s="29"/>
      <c r="K18" s="35"/>
      <c r="L18" s="37"/>
      <c r="M18" s="66"/>
      <c r="N18" s="67"/>
      <c r="O18" s="68"/>
      <c r="P18" s="69"/>
      <c r="Q18" s="70"/>
      <c r="R18" s="71" t="s">
        <v>160</v>
      </c>
      <c r="S18" s="67"/>
      <c r="T18" s="73" t="n">
        <v>1000</v>
      </c>
      <c r="U18" s="9"/>
      <c r="V18" s="37"/>
      <c r="W18" s="9"/>
      <c r="X18" s="39"/>
      <c r="Y18" s="74"/>
      <c r="Z18" s="75"/>
      <c r="AA18" s="76"/>
      <c r="AB18" s="77"/>
      <c r="AC18" s="78"/>
      <c r="AD18" s="79" t="s">
        <v>160</v>
      </c>
      <c r="AE18" s="75"/>
      <c r="AF18" s="81" t="n">
        <v>1000</v>
      </c>
      <c r="AG18" s="16"/>
      <c r="AH18" s="39"/>
      <c r="AI18" s="35"/>
      <c r="AJ18" s="58"/>
      <c r="AK18" s="59"/>
      <c r="AL18" s="60"/>
      <c r="AM18" s="61"/>
      <c r="AN18" s="62"/>
      <c r="AO18" s="63" t="s">
        <v>160</v>
      </c>
      <c r="AP18" s="59"/>
      <c r="AQ18" s="65" t="n">
        <v>1000</v>
      </c>
      <c r="AR18" s="29"/>
      <c r="AS18" s="35"/>
    </row>
    <row r="19" customFormat="false" ht="16" hidden="false" customHeight="false" outlineLevel="0" collapsed="false">
      <c r="A19" s="29"/>
      <c r="B19" s="35" t="s">
        <v>161</v>
      </c>
      <c r="C19" s="35" t="n">
        <f aca="false">E6</f>
        <v>1000</v>
      </c>
      <c r="D19" s="35" t="n">
        <f aca="false">(1-probabilities!L18)*C19</f>
        <v>731.704625</v>
      </c>
      <c r="E19" s="35" t="n">
        <f aca="false">E7</f>
        <v>0.211</v>
      </c>
      <c r="F19" s="35" t="n">
        <f aca="false">B2</f>
        <v>0.0273972602739726</v>
      </c>
      <c r="G19" s="35" t="n">
        <f aca="false">(1-(EXP(E3*F19)))/(-1*E3)</f>
        <v>0.0273860042099801</v>
      </c>
      <c r="H19" s="35" t="n">
        <f aca="false">G19*D19*E19</f>
        <v>4.22811631349022</v>
      </c>
      <c r="I19" s="35"/>
      <c r="J19" s="35"/>
      <c r="K19" s="35"/>
      <c r="L19" s="9"/>
      <c r="M19" s="37" t="s">
        <v>161</v>
      </c>
      <c r="N19" s="37" t="n">
        <f aca="false">P6</f>
        <v>1000</v>
      </c>
      <c r="O19" s="37" t="n">
        <f aca="false">N19*(probabilities!O38)</f>
        <v>260.404415</v>
      </c>
      <c r="P19" s="37" t="n">
        <f aca="false">P7</f>
        <v>0.211</v>
      </c>
      <c r="Q19" s="37" t="n">
        <f aca="false">M2</f>
        <v>0.0273972602739726</v>
      </c>
      <c r="R19" s="37" t="n">
        <f aca="false">(1-(EXP(P3*Q19)))/(-1*P3)</f>
        <v>0.0273860042099801</v>
      </c>
      <c r="S19" s="37" t="n">
        <f aca="false">R19*O19*P19</f>
        <v>1.50473308155784</v>
      </c>
      <c r="T19" s="37"/>
      <c r="U19" s="37"/>
      <c r="V19" s="37"/>
      <c r="W19" s="9"/>
      <c r="X19" s="16"/>
      <c r="Y19" s="39" t="s">
        <v>161</v>
      </c>
      <c r="Z19" s="39" t="n">
        <f aca="false">AB6</f>
        <v>1000</v>
      </c>
      <c r="AA19" s="39" t="n">
        <f aca="false">AB6*(1-probabilities!G43)</f>
        <v>925</v>
      </c>
      <c r="AB19" s="39" t="n">
        <f aca="false">AB7</f>
        <v>0.211</v>
      </c>
      <c r="AC19" s="39" t="n">
        <f aca="false">Y2</f>
        <v>0.0273972602739726</v>
      </c>
      <c r="AD19" s="39" t="n">
        <f aca="false">(1-(EXP(AB3*AC19)))/(-1*AB3)</f>
        <v>0.0273860042099801</v>
      </c>
      <c r="AE19" s="39" t="n">
        <f aca="false">AD19*AA19*AB19</f>
        <v>5.34506337168287</v>
      </c>
      <c r="AF19" s="39"/>
      <c r="AG19" s="39"/>
      <c r="AH19" s="39"/>
      <c r="AI19" s="29"/>
      <c r="AJ19" s="35" t="s">
        <v>161</v>
      </c>
      <c r="AK19" s="35" t="n">
        <f aca="false">AM6*(1-probabilities!G51)</f>
        <v>300</v>
      </c>
      <c r="AL19" s="35" t="n">
        <f aca="false">(1-probabilities!AT18)*AK19</f>
        <v>300</v>
      </c>
      <c r="AM19" s="35" t="n">
        <f aca="false">AM7</f>
        <v>0.211</v>
      </c>
      <c r="AN19" s="35" t="n">
        <f aca="false">AJ2</f>
        <v>0.0273972602739726</v>
      </c>
      <c r="AO19" s="35" t="n">
        <f aca="false">(1-(EXP(AM3*AN19)))/(-1*AM3)</f>
        <v>0.0273860042099801</v>
      </c>
      <c r="AP19" s="35" t="n">
        <f aca="false">AO19*AL19*AM19</f>
        <v>1.73353406649174</v>
      </c>
      <c r="AQ19" s="35"/>
      <c r="AR19" s="35"/>
      <c r="AS19" s="35"/>
    </row>
    <row r="20" customFormat="false" ht="16" hidden="false" customHeight="false" outlineLevel="0" collapsed="false">
      <c r="A20" s="29"/>
      <c r="B20" s="35" t="s">
        <v>162</v>
      </c>
      <c r="C20" s="35" t="n">
        <f aca="false">E6</f>
        <v>1000</v>
      </c>
      <c r="D20" s="35" t="n">
        <f aca="false">C20*(probabilities!L18)</f>
        <v>268.295375</v>
      </c>
      <c r="E20" s="35" t="n">
        <f aca="false">E7</f>
        <v>0.211</v>
      </c>
      <c r="F20" s="35" t="n">
        <f aca="false">B4</f>
        <v>0.00821917808219178</v>
      </c>
      <c r="G20" s="35" t="n">
        <f aca="false">(1-(EXP(E3*F20)))/(-1*E3)</f>
        <v>0.00821816484214792</v>
      </c>
      <c r="H20" s="35" t="n">
        <f aca="false">G20*D20*E20</f>
        <v>0.465232975426673</v>
      </c>
      <c r="I20" s="35"/>
      <c r="J20" s="35"/>
      <c r="K20" s="35"/>
      <c r="L20" s="9"/>
      <c r="M20" s="37" t="s">
        <v>162</v>
      </c>
      <c r="N20" s="37" t="n">
        <f aca="false">P6</f>
        <v>1000</v>
      </c>
      <c r="O20" s="37" t="n">
        <f aca="false">N20*(1-probabilities!O38)</f>
        <v>739.595585</v>
      </c>
      <c r="P20" s="37" t="n">
        <f aca="false">P7</f>
        <v>0.211</v>
      </c>
      <c r="Q20" s="37" t="n">
        <f aca="false">M4</f>
        <v>0.00821917808219178</v>
      </c>
      <c r="R20" s="37" t="n">
        <f aca="false">(1-(EXP(P3*Q20)))/(-1*P3)</f>
        <v>0.00821816484214792</v>
      </c>
      <c r="S20" s="37" t="n">
        <f aca="false">R20*O20*P20</f>
        <v>1.28248298958557</v>
      </c>
      <c r="T20" s="37"/>
      <c r="U20" s="37"/>
      <c r="V20" s="37"/>
      <c r="W20" s="9"/>
      <c r="X20" s="16"/>
      <c r="Y20" s="39" t="s">
        <v>162</v>
      </c>
      <c r="Z20" s="39" t="n">
        <f aca="false">AB6</f>
        <v>1000</v>
      </c>
      <c r="AA20" s="39" t="n">
        <f aca="false">Z20*probabilities!G43</f>
        <v>75</v>
      </c>
      <c r="AB20" s="39" t="n">
        <f aca="false">AB7</f>
        <v>0.211</v>
      </c>
      <c r="AC20" s="39" t="n">
        <f aca="false">Y4</f>
        <v>0.00821917808219178</v>
      </c>
      <c r="AD20" s="39" t="n">
        <f aca="false">(1-(EXP(AB3*AC20)))/(-1*AB3)</f>
        <v>0.00821816484214792</v>
      </c>
      <c r="AE20" s="39" t="n">
        <f aca="false">AD20*AA20*AB20</f>
        <v>0.130052458626991</v>
      </c>
      <c r="AF20" s="39"/>
      <c r="AG20" s="39"/>
      <c r="AH20" s="39"/>
      <c r="AI20" s="29"/>
      <c r="AJ20" s="35" t="s">
        <v>162</v>
      </c>
      <c r="AK20" s="35" t="n">
        <f aca="false">AM6*probabilities!G51</f>
        <v>700</v>
      </c>
      <c r="AL20" s="35" t="n">
        <f aca="false">AK20</f>
        <v>700</v>
      </c>
      <c r="AM20" s="35" t="n">
        <f aca="false">AM7</f>
        <v>0.211</v>
      </c>
      <c r="AN20" s="35" t="n">
        <f aca="false">AJ4</f>
        <v>0.00821917808219178</v>
      </c>
      <c r="AO20" s="35" t="n">
        <f aca="false">(1-(EXP(AM3*AN20)))/(-1*AM3)</f>
        <v>0.00821816484214792</v>
      </c>
      <c r="AP20" s="35" t="n">
        <f aca="false">AO20*AL20*AM20</f>
        <v>1.21382294718525</v>
      </c>
      <c r="AQ20" s="35"/>
      <c r="AR20" s="35"/>
      <c r="AS20" s="35"/>
    </row>
    <row r="21" customFormat="false" ht="16" hidden="false" customHeight="false" outlineLevel="0" collapsed="false">
      <c r="A21" s="35"/>
      <c r="B21" s="85"/>
      <c r="C21" s="35"/>
      <c r="D21" s="35"/>
      <c r="E21" s="35"/>
      <c r="F21" s="35"/>
      <c r="G21" s="35"/>
      <c r="H21" s="34" t="n">
        <f aca="false">SUM(H19:H20)</f>
        <v>4.69334928891689</v>
      </c>
      <c r="I21" s="35"/>
      <c r="J21" s="35"/>
      <c r="K21" s="35"/>
      <c r="L21" s="37"/>
      <c r="M21" s="86"/>
      <c r="N21" s="37"/>
      <c r="O21" s="37"/>
      <c r="P21" s="37"/>
      <c r="Q21" s="37"/>
      <c r="R21" s="37"/>
      <c r="S21" s="36" t="n">
        <f aca="false">SUM(S19:S20)</f>
        <v>2.78721607114341</v>
      </c>
      <c r="T21" s="37"/>
      <c r="U21" s="37"/>
      <c r="V21" s="37"/>
      <c r="W21" s="9"/>
      <c r="X21" s="39"/>
      <c r="Y21" s="87"/>
      <c r="Z21" s="39"/>
      <c r="AA21" s="39"/>
      <c r="AB21" s="39"/>
      <c r="AC21" s="39"/>
      <c r="AD21" s="39"/>
      <c r="AE21" s="38" t="n">
        <f aca="false">SUM(AE19:AE20)</f>
        <v>5.47511583030986</v>
      </c>
      <c r="AF21" s="39"/>
      <c r="AG21" s="39"/>
      <c r="AH21" s="39"/>
      <c r="AI21" s="35"/>
      <c r="AJ21" s="85"/>
      <c r="AK21" s="35"/>
      <c r="AL21" s="35"/>
      <c r="AM21" s="35"/>
      <c r="AN21" s="35"/>
      <c r="AO21" s="35"/>
      <c r="AP21" s="34" t="n">
        <f aca="false">SUM(AP19:AP20)</f>
        <v>2.94735701367699</v>
      </c>
      <c r="AQ21" s="35"/>
      <c r="AR21" s="35"/>
      <c r="AS21" s="35"/>
    </row>
    <row r="22" customFormat="false" ht="15" hidden="false" customHeight="false" outlineLevel="0" collapsed="false">
      <c r="A22" s="29"/>
      <c r="B22" s="29"/>
      <c r="C22" s="29"/>
      <c r="D22" s="29"/>
      <c r="E22" s="29"/>
      <c r="F22" s="29"/>
      <c r="G22" s="29"/>
      <c r="H22" s="29"/>
      <c r="I22" s="29"/>
      <c r="J22" s="29"/>
      <c r="K22" s="2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16"/>
      <c r="Y22" s="16"/>
      <c r="Z22" s="16"/>
      <c r="AA22" s="16"/>
      <c r="AB22" s="16"/>
      <c r="AC22" s="16"/>
      <c r="AD22" s="16"/>
      <c r="AE22" s="16"/>
      <c r="AF22" s="16"/>
      <c r="AG22" s="16"/>
      <c r="AH22" s="16"/>
      <c r="AI22" s="29"/>
      <c r="AJ22" s="29"/>
      <c r="AK22" s="29"/>
      <c r="AL22" s="29"/>
      <c r="AM22" s="29"/>
      <c r="AN22" s="29"/>
      <c r="AO22" s="29"/>
      <c r="AP22" s="29"/>
      <c r="AQ22" s="29"/>
      <c r="AR22" s="29"/>
      <c r="AS22" s="29"/>
    </row>
    <row r="23" customFormat="false" ht="16" hidden="false" customHeight="false" outlineLevel="0" collapsed="false">
      <c r="A23" s="34" t="s">
        <v>60</v>
      </c>
      <c r="B23" s="34" t="s">
        <v>163</v>
      </c>
      <c r="C23" s="35"/>
      <c r="D23" s="35"/>
      <c r="E23" s="35"/>
      <c r="F23" s="35"/>
      <c r="G23" s="35"/>
      <c r="H23" s="35"/>
      <c r="I23" s="29"/>
      <c r="J23" s="29"/>
      <c r="K23" s="29"/>
      <c r="L23" s="36" t="s">
        <v>108</v>
      </c>
      <c r="M23" s="36" t="s">
        <v>163</v>
      </c>
      <c r="N23" s="37"/>
      <c r="O23" s="37"/>
      <c r="P23" s="37"/>
      <c r="Q23" s="37"/>
      <c r="R23" s="37"/>
      <c r="S23" s="37"/>
      <c r="T23" s="9"/>
      <c r="U23" s="9"/>
      <c r="V23" s="9"/>
      <c r="W23" s="9"/>
      <c r="X23" s="38" t="s">
        <v>117</v>
      </c>
      <c r="Y23" s="38" t="s">
        <v>163</v>
      </c>
      <c r="Z23" s="39"/>
      <c r="AA23" s="39"/>
      <c r="AB23" s="39"/>
      <c r="AC23" s="39"/>
      <c r="AD23" s="39"/>
      <c r="AE23" s="39"/>
      <c r="AF23" s="16"/>
      <c r="AG23" s="16"/>
      <c r="AH23" s="16"/>
      <c r="AI23" s="34" t="s">
        <v>164</v>
      </c>
      <c r="AJ23" s="34" t="s">
        <v>163</v>
      </c>
      <c r="AK23" s="35"/>
      <c r="AL23" s="35"/>
      <c r="AM23" s="35"/>
      <c r="AN23" s="35"/>
      <c r="AO23" s="35"/>
      <c r="AP23" s="35"/>
      <c r="AQ23" s="29"/>
      <c r="AR23" s="29"/>
      <c r="AS23" s="29"/>
    </row>
    <row r="24" customFormat="false" ht="16" hidden="false" customHeight="false" outlineLevel="0" collapsed="false">
      <c r="A24" s="35"/>
      <c r="B24" s="40"/>
      <c r="C24" s="41" t="s">
        <v>137</v>
      </c>
      <c r="D24" s="42" t="s">
        <v>156</v>
      </c>
      <c r="E24" s="42" t="s">
        <v>157</v>
      </c>
      <c r="F24" s="43" t="s">
        <v>158</v>
      </c>
      <c r="G24" s="44"/>
      <c r="H24" s="41" t="s">
        <v>145</v>
      </c>
      <c r="I24" s="29"/>
      <c r="J24" s="29"/>
      <c r="K24" s="29"/>
      <c r="L24" s="37"/>
      <c r="M24" s="46"/>
      <c r="N24" s="47" t="s">
        <v>137</v>
      </c>
      <c r="O24" s="48" t="s">
        <v>156</v>
      </c>
      <c r="P24" s="48" t="s">
        <v>157</v>
      </c>
      <c r="Q24" s="49" t="s">
        <v>158</v>
      </c>
      <c r="R24" s="50"/>
      <c r="S24" s="47" t="s">
        <v>145</v>
      </c>
      <c r="T24" s="9"/>
      <c r="U24" s="9"/>
      <c r="V24" s="9"/>
      <c r="W24" s="9"/>
      <c r="X24" s="39"/>
      <c r="Y24" s="52"/>
      <c r="Z24" s="53" t="s">
        <v>137</v>
      </c>
      <c r="AA24" s="54" t="s">
        <v>156</v>
      </c>
      <c r="AB24" s="54" t="s">
        <v>157</v>
      </c>
      <c r="AC24" s="55" t="s">
        <v>158</v>
      </c>
      <c r="AD24" s="56"/>
      <c r="AE24" s="53" t="s">
        <v>159</v>
      </c>
      <c r="AF24" s="16"/>
      <c r="AG24" s="16"/>
      <c r="AH24" s="16"/>
      <c r="AI24" s="35"/>
      <c r="AJ24" s="40"/>
      <c r="AK24" s="41" t="s">
        <v>137</v>
      </c>
      <c r="AL24" s="42" t="s">
        <v>156</v>
      </c>
      <c r="AM24" s="42" t="s">
        <v>157</v>
      </c>
      <c r="AN24" s="43" t="s">
        <v>158</v>
      </c>
      <c r="AO24" s="44"/>
      <c r="AP24" s="41" t="s">
        <v>145</v>
      </c>
      <c r="AQ24" s="29"/>
      <c r="AR24" s="29"/>
      <c r="AS24" s="29"/>
    </row>
    <row r="25" customFormat="false" ht="16" hidden="false" customHeight="false" outlineLevel="0" collapsed="false">
      <c r="A25" s="35"/>
      <c r="B25" s="58"/>
      <c r="C25" s="59"/>
      <c r="D25" s="60"/>
      <c r="E25" s="61"/>
      <c r="F25" s="62"/>
      <c r="G25" s="63" t="s">
        <v>160</v>
      </c>
      <c r="H25" s="59"/>
      <c r="I25" s="29"/>
      <c r="J25" s="29"/>
      <c r="K25" s="29"/>
      <c r="L25" s="37"/>
      <c r="M25" s="66"/>
      <c r="N25" s="67"/>
      <c r="O25" s="68"/>
      <c r="P25" s="69"/>
      <c r="Q25" s="70"/>
      <c r="R25" s="71" t="s">
        <v>160</v>
      </c>
      <c r="S25" s="67"/>
      <c r="T25" s="9"/>
      <c r="U25" s="9"/>
      <c r="V25" s="9"/>
      <c r="W25" s="9"/>
      <c r="X25" s="39"/>
      <c r="Y25" s="74"/>
      <c r="Z25" s="75"/>
      <c r="AA25" s="76"/>
      <c r="AB25" s="77"/>
      <c r="AC25" s="78"/>
      <c r="AD25" s="79" t="s">
        <v>160</v>
      </c>
      <c r="AE25" s="75"/>
      <c r="AF25" s="16"/>
      <c r="AG25" s="16"/>
      <c r="AH25" s="16"/>
      <c r="AI25" s="35"/>
      <c r="AJ25" s="58"/>
      <c r="AK25" s="59"/>
      <c r="AL25" s="60"/>
      <c r="AM25" s="61"/>
      <c r="AN25" s="62"/>
      <c r="AO25" s="63" t="s">
        <v>160</v>
      </c>
      <c r="AP25" s="59"/>
      <c r="AQ25" s="29"/>
      <c r="AR25" s="29"/>
      <c r="AS25" s="29"/>
    </row>
    <row r="26" customFormat="false" ht="16" hidden="false" customHeight="false" outlineLevel="0" collapsed="false">
      <c r="A26" s="29"/>
      <c r="B26" s="35" t="s">
        <v>161</v>
      </c>
      <c r="C26" s="35" t="n">
        <f aca="false">E6*(1-probabilities!L18)</f>
        <v>731.704625</v>
      </c>
      <c r="D26" s="35" t="n">
        <f aca="false">C26*H7</f>
        <v>21.95113875</v>
      </c>
      <c r="E26" s="35" t="n">
        <f aca="false">E2</f>
        <v>0.473</v>
      </c>
      <c r="F26" s="35" t="n">
        <f aca="false">B3</f>
        <v>2</v>
      </c>
      <c r="G26" s="35" t="n">
        <f aca="false">(1-(EXP(E3*F26)))/(-1*E3)</f>
        <v>1.94118221385838</v>
      </c>
      <c r="H26" s="34" t="n">
        <f aca="false">G26*D26*E26</f>
        <v>20.1550787346019</v>
      </c>
      <c r="I26" s="29"/>
      <c r="J26" s="29"/>
      <c r="K26" s="29"/>
      <c r="L26" s="9"/>
      <c r="M26" s="37" t="s">
        <v>161</v>
      </c>
      <c r="N26" s="37" t="n">
        <f aca="false">P6*(1-probabilities!O38)</f>
        <v>739.595585</v>
      </c>
      <c r="O26" s="37" t="n">
        <f aca="false">N26*S7</f>
        <v>22.18786755</v>
      </c>
      <c r="P26" s="37" t="n">
        <f aca="false">P2</f>
        <v>0.473</v>
      </c>
      <c r="Q26" s="37" t="n">
        <f aca="false">M3</f>
        <v>2</v>
      </c>
      <c r="R26" s="37" t="n">
        <f aca="false">(1-(EXP(P3*Q26)))/(-1*P3)</f>
        <v>1.94118221385838</v>
      </c>
      <c r="S26" s="36" t="n">
        <f aca="false">R26*O26*P26</f>
        <v>20.3724381917621</v>
      </c>
      <c r="T26" s="9"/>
      <c r="U26" s="9"/>
      <c r="V26" s="9"/>
      <c r="W26" s="9"/>
      <c r="X26" s="16"/>
      <c r="Y26" s="39" t="s">
        <v>161</v>
      </c>
      <c r="Z26" s="39" t="n">
        <f aca="false">AA19</f>
        <v>925</v>
      </c>
      <c r="AA26" s="39" t="n">
        <f aca="false">Z26*AE7</f>
        <v>27.75</v>
      </c>
      <c r="AB26" s="39" t="n">
        <f aca="false">AB2</f>
        <v>0.473</v>
      </c>
      <c r="AC26" s="39" t="n">
        <f aca="false">Y3</f>
        <v>2</v>
      </c>
      <c r="AD26" s="39" t="n">
        <f aca="false">(1-(EXP(AB3*AC26)))/(-1*AB3)</f>
        <v>1.94118221385838</v>
      </c>
      <c r="AE26" s="38" t="n">
        <f aca="false">AD26*AA26*AB26</f>
        <v>25.4794724435516</v>
      </c>
      <c r="AF26" s="16"/>
      <c r="AG26" s="16"/>
      <c r="AH26" s="16"/>
      <c r="AI26" s="29"/>
      <c r="AJ26" s="35" t="s">
        <v>161</v>
      </c>
      <c r="AK26" s="35" t="n">
        <f aca="false">AM6*(1-probabilities!G51)</f>
        <v>300</v>
      </c>
      <c r="AL26" s="35" t="n">
        <f aca="false">AK26*AP7</f>
        <v>9</v>
      </c>
      <c r="AM26" s="35" t="n">
        <f aca="false">AM2</f>
        <v>0.473</v>
      </c>
      <c r="AN26" s="35" t="n">
        <f aca="false">AJ3</f>
        <v>2</v>
      </c>
      <c r="AO26" s="35" t="n">
        <f aca="false">(1-(EXP(AM3*AN26)))/(-1*AM3)</f>
        <v>1.94118221385838</v>
      </c>
      <c r="AP26" s="34" t="n">
        <f aca="false">AO26*AL26*AM26</f>
        <v>8.26361268439511</v>
      </c>
      <c r="AQ26" s="29"/>
      <c r="AR26" s="29"/>
      <c r="AS26" s="29"/>
    </row>
    <row r="27" customFormat="false" ht="16" hidden="false" customHeight="false" outlineLevel="0" collapsed="false">
      <c r="A27" s="29"/>
      <c r="B27" s="35"/>
      <c r="C27" s="35"/>
      <c r="D27" s="35"/>
      <c r="E27" s="35"/>
      <c r="F27" s="35"/>
      <c r="G27" s="35"/>
      <c r="H27" s="35"/>
      <c r="I27" s="29"/>
      <c r="J27" s="29"/>
      <c r="K27" s="29"/>
      <c r="L27" s="9"/>
      <c r="M27" s="37"/>
      <c r="N27" s="37"/>
      <c r="O27" s="37"/>
      <c r="P27" s="37"/>
      <c r="Q27" s="37"/>
      <c r="R27" s="37"/>
      <c r="S27" s="37"/>
      <c r="T27" s="9"/>
      <c r="U27" s="9"/>
      <c r="V27" s="9"/>
      <c r="W27" s="9"/>
      <c r="X27" s="16"/>
      <c r="Y27" s="39"/>
      <c r="Z27" s="39"/>
      <c r="AA27" s="39"/>
      <c r="AB27" s="39"/>
      <c r="AC27" s="39"/>
      <c r="AD27" s="39"/>
      <c r="AE27" s="39"/>
      <c r="AF27" s="16"/>
      <c r="AG27" s="16"/>
      <c r="AH27" s="16"/>
      <c r="AI27" s="29"/>
      <c r="AJ27" s="35"/>
      <c r="AK27" s="35"/>
      <c r="AL27" s="35"/>
      <c r="AM27" s="35"/>
      <c r="AN27" s="35"/>
      <c r="AO27" s="35"/>
      <c r="AP27" s="35"/>
      <c r="AQ27" s="29"/>
      <c r="AR27" s="29"/>
      <c r="AS27" s="29"/>
    </row>
    <row r="28" customFormat="false" ht="16" hidden="false" customHeight="false" outlineLevel="0" collapsed="false">
      <c r="A28" s="34" t="s">
        <v>60</v>
      </c>
      <c r="B28" s="34" t="s">
        <v>165</v>
      </c>
      <c r="C28" s="35"/>
      <c r="D28" s="35"/>
      <c r="E28" s="35"/>
      <c r="F28" s="35"/>
      <c r="G28" s="35"/>
      <c r="H28" s="35"/>
      <c r="I28" s="29"/>
      <c r="J28" s="29"/>
      <c r="K28" s="29"/>
      <c r="L28" s="36" t="s">
        <v>108</v>
      </c>
      <c r="M28" s="36" t="s">
        <v>165</v>
      </c>
      <c r="N28" s="37"/>
      <c r="O28" s="37"/>
      <c r="P28" s="37"/>
      <c r="Q28" s="37"/>
      <c r="R28" s="37"/>
      <c r="S28" s="37"/>
      <c r="T28" s="9"/>
      <c r="U28" s="9"/>
      <c r="V28" s="9"/>
      <c r="W28" s="9"/>
      <c r="X28" s="38" t="s">
        <v>117</v>
      </c>
      <c r="Y28" s="38" t="s">
        <v>165</v>
      </c>
      <c r="Z28" s="39"/>
      <c r="AA28" s="39"/>
      <c r="AB28" s="39"/>
      <c r="AC28" s="39"/>
      <c r="AD28" s="39"/>
      <c r="AE28" s="39"/>
      <c r="AF28" s="16"/>
      <c r="AG28" s="16"/>
      <c r="AH28" s="16"/>
      <c r="AI28" s="34" t="s">
        <v>164</v>
      </c>
      <c r="AJ28" s="34" t="s">
        <v>165</v>
      </c>
      <c r="AK28" s="35"/>
      <c r="AL28" s="35"/>
      <c r="AM28" s="35"/>
      <c r="AN28" s="35"/>
      <c r="AO28" s="35"/>
      <c r="AP28" s="35"/>
      <c r="AQ28" s="29"/>
      <c r="AR28" s="29"/>
      <c r="AS28" s="29"/>
    </row>
    <row r="29" customFormat="false" ht="16" hidden="false" customHeight="false" outlineLevel="0" collapsed="false">
      <c r="A29" s="35"/>
      <c r="B29" s="40"/>
      <c r="C29" s="41" t="s">
        <v>137</v>
      </c>
      <c r="D29" s="29"/>
      <c r="E29" s="42" t="s">
        <v>156</v>
      </c>
      <c r="F29" s="42" t="s">
        <v>157</v>
      </c>
      <c r="G29" s="43" t="s">
        <v>158</v>
      </c>
      <c r="H29" s="44"/>
      <c r="I29" s="41" t="s">
        <v>145</v>
      </c>
      <c r="J29" s="29"/>
      <c r="K29" s="29"/>
      <c r="L29" s="37"/>
      <c r="M29" s="46"/>
      <c r="N29" s="47" t="s">
        <v>137</v>
      </c>
      <c r="O29" s="9"/>
      <c r="P29" s="48" t="s">
        <v>156</v>
      </c>
      <c r="Q29" s="48" t="s">
        <v>157</v>
      </c>
      <c r="R29" s="49" t="s">
        <v>158</v>
      </c>
      <c r="S29" s="50"/>
      <c r="T29" s="47" t="s">
        <v>145</v>
      </c>
      <c r="U29" s="9"/>
      <c r="V29" s="9"/>
      <c r="W29" s="9"/>
      <c r="X29" s="39"/>
      <c r="Y29" s="52"/>
      <c r="Z29" s="53" t="s">
        <v>137</v>
      </c>
      <c r="AA29" s="16"/>
      <c r="AB29" s="54" t="s">
        <v>156</v>
      </c>
      <c r="AC29" s="54" t="s">
        <v>157</v>
      </c>
      <c r="AD29" s="55" t="s">
        <v>158</v>
      </c>
      <c r="AE29" s="56"/>
      <c r="AF29" s="53" t="s">
        <v>145</v>
      </c>
      <c r="AG29" s="16"/>
      <c r="AH29" s="16"/>
      <c r="AI29" s="35"/>
      <c r="AJ29" s="40"/>
      <c r="AK29" s="41" t="s">
        <v>137</v>
      </c>
      <c r="AL29" s="29"/>
      <c r="AM29" s="42" t="s">
        <v>156</v>
      </c>
      <c r="AN29" s="42" t="s">
        <v>157</v>
      </c>
      <c r="AO29" s="43" t="s">
        <v>158</v>
      </c>
      <c r="AP29" s="44"/>
      <c r="AQ29" s="41" t="s">
        <v>145</v>
      </c>
      <c r="AR29" s="29"/>
      <c r="AS29" s="29"/>
    </row>
    <row r="30" customFormat="false" ht="16" hidden="false" customHeight="false" outlineLevel="0" collapsed="false">
      <c r="A30" s="35"/>
      <c r="B30" s="58"/>
      <c r="C30" s="88" t="s">
        <v>166</v>
      </c>
      <c r="D30" s="89" t="s">
        <v>167</v>
      </c>
      <c r="E30" s="60"/>
      <c r="F30" s="61"/>
      <c r="G30" s="62"/>
      <c r="H30" s="63" t="s">
        <v>160</v>
      </c>
      <c r="I30" s="59"/>
      <c r="J30" s="29"/>
      <c r="K30" s="29"/>
      <c r="L30" s="37"/>
      <c r="M30" s="66"/>
      <c r="N30" s="90" t="s">
        <v>166</v>
      </c>
      <c r="O30" s="91" t="s">
        <v>167</v>
      </c>
      <c r="P30" s="68"/>
      <c r="Q30" s="69"/>
      <c r="R30" s="70"/>
      <c r="S30" s="71" t="s">
        <v>160</v>
      </c>
      <c r="T30" s="67"/>
      <c r="U30" s="9"/>
      <c r="V30" s="9"/>
      <c r="W30" s="9"/>
      <c r="X30" s="39"/>
      <c r="Y30" s="74"/>
      <c r="Z30" s="92" t="s">
        <v>166</v>
      </c>
      <c r="AA30" s="93" t="s">
        <v>167</v>
      </c>
      <c r="AB30" s="76"/>
      <c r="AC30" s="77"/>
      <c r="AD30" s="78"/>
      <c r="AE30" s="79" t="s">
        <v>160</v>
      </c>
      <c r="AF30" s="75"/>
      <c r="AG30" s="16"/>
      <c r="AH30" s="16"/>
      <c r="AI30" s="35"/>
      <c r="AJ30" s="58"/>
      <c r="AK30" s="88" t="s">
        <v>166</v>
      </c>
      <c r="AL30" s="89" t="s">
        <v>167</v>
      </c>
      <c r="AM30" s="60"/>
      <c r="AN30" s="61"/>
      <c r="AO30" s="62"/>
      <c r="AP30" s="63" t="s">
        <v>160</v>
      </c>
      <c r="AQ30" s="59"/>
      <c r="AR30" s="29"/>
      <c r="AS30" s="29"/>
    </row>
    <row r="31" customFormat="false" ht="16" hidden="false" customHeight="false" outlineLevel="0" collapsed="false">
      <c r="A31" s="29"/>
      <c r="B31" s="29" t="s">
        <v>168</v>
      </c>
      <c r="C31" s="29" t="n">
        <f aca="false">E6*(probabilities!J15+probabilities!J11)</f>
        <v>633.004625</v>
      </c>
      <c r="D31" s="29" t="n">
        <f aca="false">H1</f>
        <v>0.18</v>
      </c>
      <c r="E31" s="29" t="n">
        <f aca="false">C31*D31</f>
        <v>113.9408325</v>
      </c>
      <c r="F31" s="29" t="n">
        <f aca="false">E1</f>
        <v>0.012</v>
      </c>
      <c r="G31" s="29" t="n">
        <f aca="false">B5</f>
        <v>0.0833333333333333</v>
      </c>
      <c r="H31" s="35" t="n">
        <f aca="false">(1-(EXP(E3*G31)))/(-1*E3)</f>
        <v>0.0832292534179972</v>
      </c>
      <c r="I31" s="29" t="n">
        <f aca="false">H31*F31*E31</f>
        <v>0.113798525073601</v>
      </c>
      <c r="J31" s="29"/>
      <c r="K31" s="29"/>
      <c r="L31" s="9"/>
      <c r="M31" s="9" t="s">
        <v>168</v>
      </c>
      <c r="N31" s="9" t="n">
        <f aca="false">P6*(probabilities!M23+probabilities!M27+probabilities!M31+probabilities!M35)</f>
        <v>640.895585</v>
      </c>
      <c r="O31" s="9" t="n">
        <f aca="false">S1</f>
        <v>0.18</v>
      </c>
      <c r="P31" s="9" t="n">
        <f aca="false">N31*O31</f>
        <v>115.3612053</v>
      </c>
      <c r="Q31" s="9" t="n">
        <f aca="false">P1</f>
        <v>0.012</v>
      </c>
      <c r="R31" s="9" t="n">
        <f aca="false">M5</f>
        <v>0.0833333333333333</v>
      </c>
      <c r="S31" s="37" t="n">
        <f aca="false">(1-(EXP(P3*R31)))/(-1*P3)</f>
        <v>0.0832292534179972</v>
      </c>
      <c r="T31" s="9" t="n">
        <f aca="false">S31*Q31*P31</f>
        <v>0.115217123886232</v>
      </c>
      <c r="U31" s="9"/>
      <c r="V31" s="9"/>
      <c r="W31" s="9"/>
      <c r="X31" s="16"/>
      <c r="Y31" s="16" t="s">
        <v>168</v>
      </c>
      <c r="Z31" s="16" t="n">
        <f aca="false">Z26</f>
        <v>925</v>
      </c>
      <c r="AA31" s="16" t="n">
        <f aca="false">AE1</f>
        <v>0.18</v>
      </c>
      <c r="AB31" s="16" t="n">
        <f aca="false">Z31*AA31</f>
        <v>166.5</v>
      </c>
      <c r="AC31" s="16" t="n">
        <f aca="false">AB1</f>
        <v>0.012</v>
      </c>
      <c r="AD31" s="16" t="n">
        <f aca="false">Y5</f>
        <v>0.0833333333333333</v>
      </c>
      <c r="AE31" s="39" t="n">
        <f aca="false">(1-(EXP(AB3*AD31)))/(-1*AB3)</f>
        <v>0.0832292534179972</v>
      </c>
      <c r="AF31" s="16" t="n">
        <f aca="false">AE31*AC31*AB31</f>
        <v>0.166292048329158</v>
      </c>
      <c r="AG31" s="16"/>
      <c r="AH31" s="16"/>
      <c r="AI31" s="29"/>
      <c r="AJ31" s="29"/>
      <c r="AK31" s="29"/>
      <c r="AL31" s="29"/>
      <c r="AM31" s="29"/>
      <c r="AN31" s="29"/>
      <c r="AO31" s="29"/>
      <c r="AP31" s="35"/>
      <c r="AQ31" s="29"/>
      <c r="AR31" s="29"/>
      <c r="AS31" s="29"/>
    </row>
    <row r="32" customFormat="false" ht="16" hidden="false" customHeight="false" outlineLevel="0" collapsed="false">
      <c r="A32" s="29"/>
      <c r="B32" s="29" t="s">
        <v>169</v>
      </c>
      <c r="C32" s="29" t="n">
        <f aca="false">E6*(probabilities!J17+probabilities!J13)</f>
        <v>98.7</v>
      </c>
      <c r="D32" s="29" t="n">
        <f aca="false">H2</f>
        <v>0.36</v>
      </c>
      <c r="E32" s="29" t="n">
        <f aca="false">C32*D32</f>
        <v>35.532</v>
      </c>
      <c r="F32" s="29" t="n">
        <f aca="false">E1</f>
        <v>0.012</v>
      </c>
      <c r="G32" s="29" t="n">
        <f aca="false">G31*2</f>
        <v>0.166666666666667</v>
      </c>
      <c r="H32" s="35" t="n">
        <f aca="false">(1-(EXP(E3*G32)))/(-1*E3)</f>
        <v>0.166250693577256</v>
      </c>
      <c r="I32" s="29" t="n">
        <f aca="false">H32*F32*E32</f>
        <v>0.0708866357302447</v>
      </c>
      <c r="J32" s="29"/>
      <c r="K32" s="29"/>
      <c r="L32" s="9"/>
      <c r="M32" s="9" t="s">
        <v>169</v>
      </c>
      <c r="N32" s="9" t="n">
        <f aca="false">N26-N31</f>
        <v>98.7000000000001</v>
      </c>
      <c r="O32" s="9" t="n">
        <f aca="false">S2</f>
        <v>0.36</v>
      </c>
      <c r="P32" s="9" t="n">
        <f aca="false">N32*O32</f>
        <v>35.532</v>
      </c>
      <c r="Q32" s="9" t="n">
        <f aca="false">P1</f>
        <v>0.012</v>
      </c>
      <c r="R32" s="9" t="n">
        <f aca="false">R31*2</f>
        <v>0.166666666666667</v>
      </c>
      <c r="S32" s="37" t="n">
        <f aca="false">(1-(EXP(P3*R32)))/(-1*P3)</f>
        <v>0.166250693577256</v>
      </c>
      <c r="T32" s="9" t="n">
        <f aca="false">S32*Q32*P32</f>
        <v>0.0708866357302448</v>
      </c>
      <c r="U32" s="9"/>
      <c r="V32" s="9"/>
      <c r="W32" s="9"/>
      <c r="X32" s="16"/>
      <c r="Y32" s="16"/>
      <c r="Z32" s="16"/>
      <c r="AA32" s="16"/>
      <c r="AB32" s="16"/>
      <c r="AC32" s="16"/>
      <c r="AD32" s="16"/>
      <c r="AE32" s="39"/>
      <c r="AF32" s="16"/>
      <c r="AG32" s="16"/>
      <c r="AH32" s="16"/>
      <c r="AI32" s="29"/>
      <c r="AJ32" s="29" t="s">
        <v>169</v>
      </c>
      <c r="AK32" s="29" t="n">
        <f aca="false">AK26</f>
        <v>300</v>
      </c>
      <c r="AL32" s="29" t="n">
        <f aca="false">AP2</f>
        <v>0.36</v>
      </c>
      <c r="AM32" s="29" t="n">
        <f aca="false">AK32*AL32</f>
        <v>108</v>
      </c>
      <c r="AN32" s="29" t="n">
        <f aca="false">AM1</f>
        <v>0.012</v>
      </c>
      <c r="AO32" s="29" t="n">
        <f aca="false">AO31*2</f>
        <v>0</v>
      </c>
      <c r="AP32" s="35" t="n">
        <f aca="false">(1-(EXP(AM3*AO32)))/(-1*AM3)</f>
        <v>0</v>
      </c>
      <c r="AQ32" s="29" t="n">
        <f aca="false">AP32*AN32*AM32</f>
        <v>0</v>
      </c>
      <c r="AR32" s="29"/>
      <c r="AS32" s="29"/>
    </row>
    <row r="33" customFormat="false" ht="15" hidden="false" customHeight="false" outlineLevel="0" collapsed="false">
      <c r="A33" s="29"/>
      <c r="B33" s="29"/>
      <c r="C33" s="29"/>
      <c r="D33" s="29"/>
      <c r="E33" s="29"/>
      <c r="F33" s="29"/>
      <c r="G33" s="29"/>
      <c r="H33" s="29"/>
      <c r="I33" s="94" t="n">
        <f aca="false">SUM(I31:I32)</f>
        <v>0.184685160803846</v>
      </c>
      <c r="J33" s="29"/>
      <c r="K33" s="29"/>
      <c r="L33" s="9"/>
      <c r="M33" s="9"/>
      <c r="N33" s="9"/>
      <c r="O33" s="9"/>
      <c r="P33" s="9"/>
      <c r="Q33" s="9"/>
      <c r="R33" s="9"/>
      <c r="S33" s="9"/>
      <c r="T33" s="95" t="n">
        <f aca="false">SUM(T31:T32)</f>
        <v>0.186103759616476</v>
      </c>
      <c r="U33" s="9"/>
      <c r="V33" s="9"/>
      <c r="W33" s="9"/>
      <c r="X33" s="16"/>
      <c r="Y33" s="16"/>
      <c r="Z33" s="16"/>
      <c r="AA33" s="16"/>
      <c r="AB33" s="16"/>
      <c r="AC33" s="16"/>
      <c r="AD33" s="16"/>
      <c r="AE33" s="16"/>
      <c r="AF33" s="20" t="n">
        <f aca="false">SUM(AF31:AF32)</f>
        <v>0.166292048329158</v>
      </c>
      <c r="AG33" s="16"/>
      <c r="AH33" s="16"/>
      <c r="AI33" s="29"/>
      <c r="AJ33" s="29"/>
      <c r="AK33" s="29"/>
      <c r="AL33" s="29"/>
      <c r="AM33" s="29"/>
      <c r="AN33" s="29"/>
      <c r="AO33" s="29"/>
      <c r="AP33" s="29"/>
      <c r="AQ33" s="94" t="n">
        <f aca="false">SUM(AQ31:AQ32)</f>
        <v>0</v>
      </c>
      <c r="AR33" s="29"/>
      <c r="AS33" s="29"/>
    </row>
    <row r="34" customFormat="false" ht="15" hidden="false" customHeight="false" outlineLevel="0" collapsed="false">
      <c r="A34" s="29"/>
      <c r="B34" s="29"/>
      <c r="C34" s="29"/>
      <c r="D34" s="29"/>
      <c r="E34" s="29"/>
      <c r="F34" s="29"/>
      <c r="G34" s="29"/>
      <c r="H34" s="29"/>
      <c r="I34" s="29"/>
      <c r="J34" s="29"/>
      <c r="K34" s="2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16"/>
      <c r="Y34" s="16"/>
      <c r="Z34" s="16"/>
      <c r="AA34" s="16"/>
      <c r="AB34" s="16"/>
      <c r="AC34" s="16"/>
      <c r="AD34" s="16"/>
      <c r="AE34" s="16"/>
      <c r="AF34" s="16"/>
      <c r="AG34" s="16"/>
      <c r="AH34" s="16"/>
      <c r="AI34" s="29"/>
      <c r="AJ34" s="29"/>
      <c r="AK34" s="29"/>
      <c r="AL34" s="29"/>
      <c r="AM34" s="29"/>
      <c r="AN34" s="29"/>
      <c r="AO34" s="29"/>
      <c r="AP34" s="29"/>
      <c r="AQ34" s="29"/>
      <c r="AR34" s="29"/>
      <c r="AS34" s="29"/>
    </row>
    <row r="35" customFormat="false" ht="16" hidden="false" customHeight="false" outlineLevel="0" collapsed="false">
      <c r="A35" s="34"/>
      <c r="B35" s="34" t="s">
        <v>60</v>
      </c>
      <c r="C35" s="34" t="s">
        <v>170</v>
      </c>
      <c r="D35" s="34" t="n">
        <f aca="false">I33+H26+H21+I15</f>
        <v>7733.79895927071</v>
      </c>
      <c r="E35" s="29"/>
      <c r="F35" s="29"/>
      <c r="G35" s="29"/>
      <c r="H35" s="29"/>
      <c r="I35" s="29"/>
      <c r="J35" s="29"/>
      <c r="K35" s="29"/>
      <c r="L35" s="36"/>
      <c r="M35" s="36" t="s">
        <v>108</v>
      </c>
      <c r="N35" s="36" t="s">
        <v>170</v>
      </c>
      <c r="O35" s="36" t="n">
        <f aca="false">T33+S26+S21+T15</f>
        <v>7505.38550813788</v>
      </c>
      <c r="P35" s="9"/>
      <c r="Q35" s="9"/>
      <c r="R35" s="9"/>
      <c r="S35" s="9"/>
      <c r="T35" s="9"/>
      <c r="U35" s="9"/>
      <c r="V35" s="9"/>
      <c r="W35" s="9"/>
      <c r="X35" s="38"/>
      <c r="Y35" s="38" t="s">
        <v>117</v>
      </c>
      <c r="Z35" s="38" t="s">
        <v>170</v>
      </c>
      <c r="AA35" s="38" t="n">
        <f aca="false">AF33+AE26+AE21+AF15</f>
        <v>2186.04970999911</v>
      </c>
      <c r="AB35" s="16"/>
      <c r="AC35" s="16"/>
      <c r="AD35" s="16"/>
      <c r="AE35" s="16"/>
      <c r="AF35" s="16"/>
      <c r="AG35" s="16"/>
      <c r="AH35" s="16"/>
      <c r="AI35" s="34"/>
      <c r="AJ35" s="34" t="s">
        <v>85</v>
      </c>
      <c r="AK35" s="34" t="s">
        <v>170</v>
      </c>
      <c r="AL35" s="34" t="n">
        <f aca="false">AQ33+AP26+AP21+AQ15</f>
        <v>20123.8800466826</v>
      </c>
      <c r="AM35" s="29"/>
      <c r="AN35" s="29"/>
      <c r="AO35" s="29"/>
      <c r="AP35" s="29"/>
      <c r="AQ35" s="29"/>
      <c r="AR35" s="29"/>
      <c r="AS35" s="29"/>
    </row>
    <row r="36" customFormat="false" ht="15" hidden="false" customHeight="false" outlineLevel="0" collapsed="false">
      <c r="L36" s="5"/>
    </row>
    <row r="50" customFormat="false" ht="15" hidden="false" customHeight="false" outlineLevel="0" collapsed="false">
      <c r="A50" s="27"/>
      <c r="B50" s="28" t="s">
        <v>120</v>
      </c>
      <c r="C50" s="27"/>
      <c r="D50" s="28" t="s">
        <v>171</v>
      </c>
      <c r="E50" s="27"/>
      <c r="F50" s="28" t="s">
        <v>172</v>
      </c>
      <c r="G50" s="27"/>
      <c r="H50" s="28" t="s">
        <v>173</v>
      </c>
      <c r="I50" s="27"/>
      <c r="J50" s="27"/>
    </row>
    <row r="51" customFormat="false" ht="15" hidden="false" customHeight="false" outlineLevel="0" collapsed="false">
      <c r="A51" s="27"/>
      <c r="B51" s="27"/>
      <c r="C51" s="27" t="n">
        <f aca="false">D35</f>
        <v>7733.79895927071</v>
      </c>
      <c r="D51" s="27"/>
      <c r="E51" s="27" t="n">
        <f aca="false">O35</f>
        <v>7505.38550813788</v>
      </c>
      <c r="F51" s="27"/>
      <c r="G51" s="27" t="n">
        <f aca="false">AA35</f>
        <v>2186.04970999911</v>
      </c>
      <c r="H51" s="27"/>
      <c r="I51" s="27" t="n">
        <f aca="false">AL35</f>
        <v>20123.8800466826</v>
      </c>
      <c r="J51" s="27"/>
    </row>
    <row r="52" customFormat="false" ht="15" hidden="false" customHeight="false" outlineLevel="0" collapsed="false">
      <c r="A52" s="27"/>
      <c r="B52" s="27" t="n">
        <v>0.17</v>
      </c>
      <c r="C52" s="27" t="n">
        <f aca="true">TABLE(C$51,$H$1,$B52)</f>
        <v>7733.788698984</v>
      </c>
      <c r="D52" s="27" t="n">
        <v>0.17</v>
      </c>
      <c r="E52" s="27" t="n">
        <f aca="true">TABLE(E$51,$S$1,$D52)</f>
        <v>7505.37910718655</v>
      </c>
      <c r="F52" s="27" t="n">
        <v>0.17</v>
      </c>
      <c r="G52" s="27" t="n">
        <f aca="true">TABLE(G$51,$AE$1,$F52)</f>
        <v>2186.04047155198</v>
      </c>
      <c r="H52" s="27" t="n">
        <v>0.17</v>
      </c>
      <c r="I52" s="27" t="n">
        <f aca="true">TABLE(I$51,$AP$1,$H52)</f>
        <v>20123.8800466826</v>
      </c>
      <c r="J52" s="27"/>
    </row>
    <row r="53" customFormat="false" ht="15" hidden="false" customHeight="false" outlineLevel="0" collapsed="false">
      <c r="A53" s="27"/>
      <c r="B53" s="27" t="n">
        <v>0.18</v>
      </c>
      <c r="C53" s="27" t="n">
        <f aca="true">TABLE(C$51,$H$1,$B53)</f>
        <v>7733.79895927071</v>
      </c>
      <c r="D53" s="27" t="n">
        <v>0.18</v>
      </c>
      <c r="E53" s="27" t="n">
        <f aca="true">TABLE(E$51,$S$1,$D53)</f>
        <v>7505.38550813788</v>
      </c>
      <c r="F53" s="27" t="n">
        <v>0.18</v>
      </c>
      <c r="G53" s="27" t="n">
        <f aca="true">TABLE(G$51,$AE$1,$F53)</f>
        <v>2186.04970999911</v>
      </c>
      <c r="H53" s="27" t="n">
        <v>0.18</v>
      </c>
      <c r="I53" s="27" t="n">
        <f aca="true">TABLE(I$51,$AP$1,$H53)</f>
        <v>20123.8800466826</v>
      </c>
      <c r="J53" s="27"/>
    </row>
    <row r="54" customFormat="false" ht="15" hidden="false" customHeight="false" outlineLevel="0" collapsed="false">
      <c r="A54" s="27"/>
      <c r="B54" s="27" t="n">
        <v>0.19</v>
      </c>
      <c r="C54" s="27" t="n">
        <f aca="true">TABLE(C$51,$H$1,$B54)</f>
        <v>7733.80921955742</v>
      </c>
      <c r="D54" s="27" t="n">
        <v>0.19</v>
      </c>
      <c r="E54" s="27" t="n">
        <f aca="true">TABLE(E$51,$S$1,$D54)</f>
        <v>7505.39190908921</v>
      </c>
      <c r="F54" s="27" t="n">
        <v>0.19</v>
      </c>
      <c r="G54" s="27" t="n">
        <f aca="true">TABLE(G$51,$AE$1,$F54)</f>
        <v>2186.05894844624</v>
      </c>
      <c r="H54" s="27" t="n">
        <v>0.19</v>
      </c>
      <c r="I54" s="27" t="n">
        <f aca="true">TABLE(I$51,$AP$1,$H54)</f>
        <v>20123.8800466826</v>
      </c>
      <c r="J54" s="27"/>
    </row>
    <row r="55" customFormat="false" ht="15" hidden="false" customHeight="false" outlineLevel="0" collapsed="false">
      <c r="A55" s="27"/>
      <c r="B55" s="27" t="n">
        <v>0.2</v>
      </c>
      <c r="C55" s="27" t="n">
        <f aca="true">TABLE(C$51,$H$1,$B55)</f>
        <v>7733.81947984414</v>
      </c>
      <c r="D55" s="27" t="n">
        <v>0.2</v>
      </c>
      <c r="E55" s="27" t="n">
        <f aca="true">TABLE(E$51,$S$1,$D55)</f>
        <v>7505.39831004054</v>
      </c>
      <c r="F55" s="27" t="n">
        <v>0.2</v>
      </c>
      <c r="G55" s="27" t="n">
        <f aca="true">TABLE(G$51,$AE$1,$F55)</f>
        <v>2186.06818689337</v>
      </c>
      <c r="H55" s="27" t="n">
        <v>0.2</v>
      </c>
      <c r="I55" s="27" t="n">
        <f aca="true">TABLE(I$51,$AP$1,$H55)</f>
        <v>20123.8800466826</v>
      </c>
      <c r="J55" s="27"/>
    </row>
    <row r="56" customFormat="false" ht="15" hidden="false" customHeight="false" outlineLevel="0" collapsed="false">
      <c r="A56" s="27"/>
      <c r="B56" s="27" t="n">
        <v>0.21</v>
      </c>
      <c r="C56" s="27" t="n">
        <f aca="true">TABLE(C$51,$H$1,$B56)</f>
        <v>7733.82974013085</v>
      </c>
      <c r="D56" s="27" t="n">
        <v>0.21</v>
      </c>
      <c r="E56" s="27" t="n">
        <f aca="true">TABLE(E$51,$S$1,$D56)</f>
        <v>7505.40471099186</v>
      </c>
      <c r="F56" s="27" t="n">
        <v>0.21</v>
      </c>
      <c r="G56" s="27" t="n">
        <f aca="true">TABLE(G$51,$AE$1,$F56)</f>
        <v>2186.07742534049</v>
      </c>
      <c r="H56" s="27" t="n">
        <v>0.21</v>
      </c>
      <c r="I56" s="27" t="n">
        <f aca="true">TABLE(I$51,$AP$1,$H56)</f>
        <v>20123.8800466826</v>
      </c>
      <c r="J56" s="27"/>
    </row>
    <row r="57" customFormat="false" ht="15" hidden="false" customHeight="false" outlineLevel="0" collapsed="false">
      <c r="A57" s="27"/>
      <c r="B57" s="27" t="n">
        <v>0.22</v>
      </c>
      <c r="C57" s="27" t="n">
        <f aca="true">TABLE(C$51,$H$1,$B57)</f>
        <v>7733.84000041756</v>
      </c>
      <c r="D57" s="27" t="n">
        <v>0.22</v>
      </c>
      <c r="E57" s="27" t="n">
        <f aca="true">TABLE(E$51,$S$1,$D57)</f>
        <v>7505.41111194319</v>
      </c>
      <c r="F57" s="27" t="n">
        <v>0.22</v>
      </c>
      <c r="G57" s="27" t="n">
        <f aca="true">TABLE(G$51,$AE$1,$F57)</f>
        <v>2186.08666378762</v>
      </c>
      <c r="H57" s="27" t="n">
        <v>0.22</v>
      </c>
      <c r="I57" s="27" t="n">
        <f aca="true">TABLE(I$51,$AP$1,$H57)</f>
        <v>20123.8800466826</v>
      </c>
      <c r="J57" s="27"/>
    </row>
    <row r="58" customFormat="false" ht="15" hidden="false" customHeight="false" outlineLevel="0" collapsed="false">
      <c r="A58" s="27"/>
      <c r="B58" s="27" t="n">
        <v>0.23</v>
      </c>
      <c r="C58" s="27" t="n">
        <f aca="true">TABLE(C$51,$H$1,$B58)</f>
        <v>7733.85026070427</v>
      </c>
      <c r="D58" s="27" t="n">
        <v>0.23</v>
      </c>
      <c r="E58" s="27" t="n">
        <f aca="true">TABLE(E$51,$S$1,$D58)</f>
        <v>7505.41751289452</v>
      </c>
      <c r="F58" s="27" t="n">
        <v>0.23</v>
      </c>
      <c r="G58" s="27" t="n">
        <f aca="true">TABLE(G$51,$AE$1,$F58)</f>
        <v>2186.09590223475</v>
      </c>
      <c r="H58" s="27" t="n">
        <v>0.23</v>
      </c>
      <c r="I58" s="27" t="n">
        <f aca="true">TABLE(I$51,$AP$1,$H58)</f>
        <v>20123.8800466826</v>
      </c>
      <c r="J58" s="27"/>
    </row>
    <row r="59" customFormat="false" ht="15" hidden="false" customHeight="false" outlineLevel="0" collapsed="false">
      <c r="A59" s="27"/>
      <c r="B59" s="27" t="n">
        <v>0.25</v>
      </c>
      <c r="C59" s="27" t="n">
        <f aca="true">TABLE(C$51,$H$1,$B59)</f>
        <v>7733.87078127769</v>
      </c>
      <c r="D59" s="27" t="n">
        <v>0.25</v>
      </c>
      <c r="E59" s="27" t="n">
        <f aca="true">TABLE(E$51,$S$1,$D59)</f>
        <v>7505.43031479717</v>
      </c>
      <c r="F59" s="27" t="n">
        <v>0.25</v>
      </c>
      <c r="G59" s="27" t="n">
        <f aca="true">TABLE(G$51,$AE$1,$F59)</f>
        <v>2186.11437912901</v>
      </c>
      <c r="H59" s="27" t="n">
        <v>0.25</v>
      </c>
      <c r="I59" s="27" t="n">
        <f aca="true">TABLE(I$51,$AP$1,$H59)</f>
        <v>20123.8800466826</v>
      </c>
      <c r="J59" s="27"/>
    </row>
    <row r="60" customFormat="false" ht="15" hidden="false" customHeight="false" outlineLevel="0" collapsed="false">
      <c r="A60" s="27"/>
      <c r="B60" s="27"/>
      <c r="C60" s="27"/>
      <c r="D60" s="27"/>
      <c r="E60" s="27"/>
      <c r="F60" s="27"/>
      <c r="G60" s="27"/>
      <c r="H60" s="27"/>
      <c r="I60" s="27"/>
      <c r="J60" s="27"/>
    </row>
    <row r="61" customFormat="false" ht="15" hidden="false" customHeight="false" outlineLevel="0" collapsed="false">
      <c r="A61" s="27"/>
      <c r="B61" s="27"/>
      <c r="C61" s="27"/>
      <c r="D61" s="27"/>
      <c r="E61" s="27"/>
      <c r="F61" s="27"/>
      <c r="G61" s="27"/>
      <c r="H61" s="27"/>
      <c r="I61" s="27"/>
      <c r="J61" s="27"/>
    </row>
    <row r="62" customFormat="false" ht="15" hidden="false" customHeight="false" outlineLevel="0" collapsed="false">
      <c r="A62" s="28" t="s">
        <v>174</v>
      </c>
      <c r="B62" s="27"/>
      <c r="C62" s="28" t="s">
        <v>175</v>
      </c>
      <c r="D62" s="27"/>
      <c r="E62" s="28" t="s">
        <v>176</v>
      </c>
      <c r="F62" s="27"/>
      <c r="G62" s="28" t="s">
        <v>173</v>
      </c>
      <c r="H62" s="27"/>
      <c r="I62" s="27"/>
      <c r="J62" s="27"/>
    </row>
    <row r="63" customFormat="false" ht="15" hidden="false" customHeight="false" outlineLevel="0" collapsed="false">
      <c r="A63" s="27"/>
      <c r="B63" s="27" t="n">
        <f aca="false">D35</f>
        <v>7733.79895927071</v>
      </c>
      <c r="C63" s="27"/>
      <c r="D63" s="27" t="n">
        <f aca="false">O35</f>
        <v>7505.38550813788</v>
      </c>
      <c r="E63" s="27"/>
      <c r="F63" s="27" t="n">
        <f aca="false">AA35</f>
        <v>2186.04970999911</v>
      </c>
      <c r="G63" s="27"/>
      <c r="H63" s="27" t="n">
        <f aca="false">AL35</f>
        <v>20123.8800466826</v>
      </c>
      <c r="I63" s="27"/>
      <c r="J63" s="27"/>
    </row>
    <row r="64" customFormat="false" ht="15" hidden="false" customHeight="false" outlineLevel="0" collapsed="false">
      <c r="A64" s="27" t="n">
        <v>0.022</v>
      </c>
      <c r="B64" s="27" t="n">
        <f aca="true">TABLE(B$63,$H$7,$A64)</f>
        <v>7728.42427160815</v>
      </c>
      <c r="C64" s="27" t="n">
        <v>0.022</v>
      </c>
      <c r="D64" s="27" t="n">
        <f aca="true">TABLE(D$63,$S$7,$C64)</f>
        <v>7499.95285795341</v>
      </c>
      <c r="E64" s="27" t="n">
        <v>0.022</v>
      </c>
      <c r="F64" s="27" t="n">
        <f aca="true">TABLE(F$63,$AE$7,$E64)</f>
        <v>2179.25518401416</v>
      </c>
      <c r="G64" s="27" t="n">
        <v>0.022</v>
      </c>
      <c r="H64" s="27" t="n">
        <f aca="true">TABLE(H$63,$AP$7,$G64)</f>
        <v>20121.6764166334</v>
      </c>
      <c r="I64" s="27"/>
      <c r="J64" s="27"/>
    </row>
    <row r="65" customFormat="false" ht="15" hidden="false" customHeight="false" outlineLevel="0" collapsed="false">
      <c r="A65" s="27" t="n">
        <v>0.03</v>
      </c>
      <c r="B65" s="27" t="n">
        <f aca="true">TABLE(B$63,$H$7,$A65)</f>
        <v>7733.79895927071</v>
      </c>
      <c r="C65" s="27" t="n">
        <v>0.03</v>
      </c>
      <c r="D65" s="27" t="n">
        <f aca="true">TABLE(D$63,$S$7,$C65)</f>
        <v>7505.38550813788</v>
      </c>
      <c r="E65" s="27" t="n">
        <v>0.03</v>
      </c>
      <c r="F65" s="27" t="n">
        <f aca="true">TABLE(F$63,$AE$7,$E65)</f>
        <v>2186.04970999911</v>
      </c>
      <c r="G65" s="27" t="n">
        <v>0.03</v>
      </c>
      <c r="H65" s="27" t="n">
        <f aca="true">TABLE(H$63,$AP$7,$G65)</f>
        <v>20123.8800466826</v>
      </c>
      <c r="I65" s="27"/>
      <c r="J65" s="27"/>
    </row>
    <row r="66" customFormat="false" ht="15" hidden="false" customHeight="false" outlineLevel="0" collapsed="false">
      <c r="A66" s="27" t="n">
        <v>0.04</v>
      </c>
      <c r="B66" s="27" t="n">
        <f aca="true">TABLE(B$63,$H$7,$A66)</f>
        <v>7740.51731884891</v>
      </c>
      <c r="C66" s="27" t="n">
        <v>0.04</v>
      </c>
      <c r="D66" s="27" t="n">
        <f aca="true">TABLE(D$63,$S$7,$C66)</f>
        <v>7512.17632086847</v>
      </c>
      <c r="E66" s="27" t="n">
        <v>0.04</v>
      </c>
      <c r="F66" s="27" t="n">
        <f aca="true">TABLE(F$63,$AE$7,$E66)</f>
        <v>2194.54286748029</v>
      </c>
      <c r="G66" s="27" t="n">
        <v>0.04</v>
      </c>
      <c r="H66" s="27" t="n">
        <f aca="true">TABLE(H$63,$AP$7,$G66)</f>
        <v>20126.6345842441</v>
      </c>
      <c r="I66" s="27"/>
      <c r="J66" s="27"/>
    </row>
    <row r="67" customFormat="false" ht="15" hidden="false" customHeight="false" outlineLevel="0" collapsed="false">
      <c r="A67" s="27" t="n">
        <v>0.05</v>
      </c>
      <c r="B67" s="27" t="n">
        <f aca="true">TABLE(B$63,$H$7,$A67)</f>
        <v>7747.23567842711</v>
      </c>
      <c r="C67" s="27" t="n">
        <v>0.05</v>
      </c>
      <c r="D67" s="27" t="n">
        <f aca="true">TABLE(D$63,$S$7,$C67)</f>
        <v>7518.96713359906</v>
      </c>
      <c r="E67" s="27" t="n">
        <v>0.05</v>
      </c>
      <c r="F67" s="27" t="n">
        <f aca="true">TABLE(F$63,$AE$7,$E67)</f>
        <v>2203.03602496147</v>
      </c>
      <c r="G67" s="27" t="n">
        <v>0.05</v>
      </c>
      <c r="H67" s="27" t="n">
        <f aca="true">TABLE(H$63,$AP$7,$G67)</f>
        <v>20129.3891218056</v>
      </c>
      <c r="I67" s="27"/>
      <c r="J67" s="27"/>
    </row>
    <row r="68" customFormat="false" ht="15" hidden="false" customHeight="false" outlineLevel="0" collapsed="false">
      <c r="A68" s="27" t="n">
        <v>0.2</v>
      </c>
      <c r="B68" s="27" t="n">
        <f aca="true">TABLE(B$63,$H$7,$A68)</f>
        <v>7848.01107210012</v>
      </c>
      <c r="C68" s="27" t="n">
        <v>0.2</v>
      </c>
      <c r="D68" s="27" t="n">
        <f aca="true">TABLE(D$63,$S$7,$C68)</f>
        <v>7620.82932455787</v>
      </c>
      <c r="E68" s="27" t="n">
        <v>0.2</v>
      </c>
      <c r="F68" s="27" t="n">
        <f aca="true">TABLE(F$63,$AE$7,$E68)</f>
        <v>2330.43338717923</v>
      </c>
      <c r="G68" s="27" t="n">
        <v>0.2</v>
      </c>
      <c r="H68" s="27" t="n">
        <f aca="true">TABLE(H$63,$AP$7,$G68)</f>
        <v>20170.7071852275</v>
      </c>
      <c r="I68" s="27"/>
      <c r="J68" s="27"/>
    </row>
    <row r="69" customFormat="false" ht="15" hidden="false" customHeight="false" outlineLevel="0" collapsed="false">
      <c r="A69" s="27" t="n">
        <v>0.4</v>
      </c>
      <c r="B69" s="27" t="n">
        <f aca="true">TABLE(B$63,$H$7,$A69)</f>
        <v>7982.37826366414</v>
      </c>
      <c r="C69" s="27" t="n">
        <v>0.4</v>
      </c>
      <c r="D69" s="27" t="n">
        <f aca="true">TABLE(D$63,$S$7,$C69)</f>
        <v>7756.64557916961</v>
      </c>
      <c r="E69" s="27" t="n">
        <v>0.4</v>
      </c>
      <c r="F69" s="27" t="n">
        <f aca="true">TABLE(F$63,$AE$7,$E69)</f>
        <v>2500.29653680291</v>
      </c>
      <c r="G69" s="27" t="n">
        <v>0.4</v>
      </c>
      <c r="H69" s="27" t="n">
        <f aca="true">TABLE(H$63,$AP$7,$G69)</f>
        <v>20225.7979364568</v>
      </c>
      <c r="I69" s="27"/>
      <c r="J69" s="27"/>
    </row>
    <row r="70" customFormat="false" ht="15" hidden="false" customHeight="false" outlineLevel="0" collapsed="false">
      <c r="A70" s="27"/>
      <c r="B70" s="27"/>
      <c r="C70" s="27"/>
      <c r="D70" s="27"/>
      <c r="E70" s="27"/>
      <c r="F70" s="27"/>
      <c r="G70" s="27"/>
      <c r="H70" s="27"/>
      <c r="I70" s="27"/>
      <c r="J70" s="27"/>
    </row>
    <row r="71" customFormat="false" ht="15" hidden="false" customHeight="false" outlineLevel="0" collapsed="false">
      <c r="A71" s="27"/>
      <c r="B71" s="27"/>
      <c r="C71" s="27"/>
      <c r="D71" s="27"/>
      <c r="E71" s="27"/>
      <c r="F71" s="27"/>
      <c r="G71" s="27"/>
      <c r="H71" s="27"/>
      <c r="I71" s="27"/>
      <c r="J71" s="2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197"/>
  <sheetViews>
    <sheetView showFormulas="false" showGridLines="true" showRowColHeaders="true" showZeros="true" rightToLeft="false" tabSelected="false" showOutlineSymbols="true" defaultGridColor="true" view="normal" topLeftCell="A54" colorId="64" zoomScale="71" zoomScaleNormal="71" zoomScalePageLayoutView="100" workbookViewId="0">
      <selection pane="topLeft" activeCell="AS34" activeCellId="0" sqref="AS34"/>
    </sheetView>
  </sheetViews>
  <sheetFormatPr defaultColWidth="8.82421875" defaultRowHeight="15" zeroHeight="false" outlineLevelRow="0" outlineLevelCol="0"/>
  <cols>
    <col collapsed="false" customWidth="true" hidden="false" outlineLevel="0" max="2" min="2" style="0" width="28.15"/>
    <col collapsed="false" customWidth="true" hidden="false" outlineLevel="0" max="3" min="3" style="0" width="16.5"/>
    <col collapsed="false" customWidth="true" hidden="false" outlineLevel="0" max="4" min="4" style="0" width="21.5"/>
    <col collapsed="false" customWidth="true" hidden="false" outlineLevel="0" max="6" min="6" style="0" width="11.66"/>
    <col collapsed="false" customWidth="true" hidden="false" outlineLevel="0" max="7" min="7" style="0" width="13.49"/>
    <col collapsed="false" customWidth="true" hidden="false" outlineLevel="0" max="8" min="8" style="0" width="16.82"/>
    <col collapsed="false" customWidth="true" hidden="false" outlineLevel="0" max="9" min="9" style="0" width="13.99"/>
    <col collapsed="false" customWidth="true" hidden="false" outlineLevel="0" max="10" min="10" style="0" width="15.5"/>
    <col collapsed="false" customWidth="true" hidden="false" outlineLevel="0" max="11" min="11" style="0" width="20.32"/>
    <col collapsed="false" customWidth="true" hidden="false" outlineLevel="0" max="12" min="12" style="0" width="14.33"/>
    <col collapsed="false" customWidth="true" hidden="false" outlineLevel="0" max="13" min="13" style="0" width="15.82"/>
    <col collapsed="false" customWidth="true" hidden="false" outlineLevel="0" max="14" min="14" style="0" width="13.66"/>
    <col collapsed="false" customWidth="true" hidden="false" outlineLevel="0" max="15" min="15" style="0" width="15.15"/>
    <col collapsed="false" customWidth="true" hidden="false" outlineLevel="0" max="16" min="16" style="0" width="14.15"/>
    <col collapsed="false" customWidth="true" hidden="false" outlineLevel="0" max="17" min="17" style="0" width="13.33"/>
    <col collapsed="false" customWidth="true" hidden="false" outlineLevel="0" max="18" min="18" style="0" width="13.49"/>
    <col collapsed="false" customWidth="true" hidden="false" outlineLevel="0" max="19" min="19" style="0" width="9.66"/>
    <col collapsed="false" customWidth="true" hidden="false" outlineLevel="0" max="20" min="20" style="0" width="14.99"/>
    <col collapsed="false" customWidth="true" hidden="false" outlineLevel="0" max="21" min="21" style="0" width="12.5"/>
    <col collapsed="false" customWidth="true" hidden="false" outlineLevel="0" max="22" min="22" style="0" width="13.99"/>
    <col collapsed="false" customWidth="true" hidden="false" outlineLevel="0" max="26" min="26" style="0" width="11.5"/>
    <col collapsed="false" customWidth="true" hidden="false" outlineLevel="0" max="29" min="29" style="0" width="12.5"/>
  </cols>
  <sheetData>
    <row r="1" customFormat="false" ht="15" hidden="false" customHeight="false" outlineLevel="0" collapsed="false">
      <c r="A1" s="27"/>
      <c r="B1" s="27" t="s">
        <v>177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</row>
    <row r="2" customFormat="false" ht="15" hidden="false" customHeight="false" outlineLevel="0" collapsed="false">
      <c r="A2" s="27"/>
      <c r="B2" s="27"/>
      <c r="C2" s="27"/>
      <c r="D2" s="28" t="s">
        <v>178</v>
      </c>
      <c r="E2" s="27"/>
      <c r="F2" s="27"/>
      <c r="G2" s="27"/>
      <c r="H2" s="27"/>
      <c r="I2" s="27"/>
      <c r="J2" s="27"/>
      <c r="K2" s="28" t="s">
        <v>179</v>
      </c>
      <c r="L2" s="96" t="s">
        <v>180</v>
      </c>
      <c r="M2" s="97"/>
      <c r="N2" s="27"/>
      <c r="O2" s="27"/>
      <c r="P2" s="27"/>
      <c r="Q2" s="27"/>
      <c r="R2" s="27"/>
      <c r="S2" s="27"/>
      <c r="T2" s="27"/>
      <c r="U2" s="27"/>
      <c r="V2" s="27"/>
      <c r="W2" s="27"/>
    </row>
    <row r="3" customFormat="false" ht="15" hidden="false" customHeight="false" outlineLevel="0" collapsed="false">
      <c r="A3" s="27"/>
      <c r="B3" s="27"/>
      <c r="C3" s="27"/>
      <c r="D3" s="27" t="s">
        <v>181</v>
      </c>
      <c r="E3" s="27"/>
      <c r="F3" s="27"/>
      <c r="G3" s="27" t="n">
        <v>2000000</v>
      </c>
      <c r="H3" s="27"/>
      <c r="I3" s="27"/>
      <c r="J3" s="27"/>
      <c r="K3" s="27"/>
      <c r="L3" s="98" t="s">
        <v>182</v>
      </c>
      <c r="M3" s="98"/>
      <c r="N3" s="27"/>
      <c r="O3" s="27"/>
      <c r="P3" s="27"/>
      <c r="Q3" s="27"/>
      <c r="R3" s="27"/>
      <c r="S3" s="27"/>
      <c r="T3" s="27"/>
      <c r="U3" s="27"/>
      <c r="V3" s="27"/>
      <c r="W3" s="27"/>
      <c r="X3" s="27"/>
      <c r="Y3" s="27"/>
      <c r="Z3" s="27"/>
      <c r="AA3" s="27"/>
      <c r="AB3" s="27"/>
      <c r="AC3" s="27"/>
      <c r="AD3" s="27"/>
      <c r="AE3" s="27"/>
      <c r="AF3" s="27"/>
      <c r="AG3" s="27"/>
      <c r="AH3" s="27"/>
    </row>
    <row r="4" customFormat="false" ht="15" hidden="false" customHeight="false" outlineLevel="0" collapsed="false">
      <c r="A4" s="27"/>
      <c r="B4" s="27"/>
      <c r="C4" s="27"/>
      <c r="D4" s="27" t="s">
        <v>183</v>
      </c>
      <c r="E4" s="27" t="s">
        <v>184</v>
      </c>
      <c r="F4" s="27"/>
      <c r="G4" s="27" t="n">
        <v>1250</v>
      </c>
      <c r="H4" s="27"/>
      <c r="I4" s="27"/>
      <c r="J4" s="27"/>
      <c r="K4" s="27"/>
      <c r="L4" s="27" t="s">
        <v>180</v>
      </c>
      <c r="M4" s="27"/>
      <c r="N4" s="27"/>
      <c r="O4" s="27"/>
      <c r="P4" s="27"/>
      <c r="Q4" s="27"/>
      <c r="R4" s="27"/>
      <c r="S4" s="27"/>
      <c r="T4" s="27"/>
      <c r="U4" s="27"/>
      <c r="V4" s="27"/>
      <c r="W4" s="27"/>
      <c r="X4" s="27"/>
      <c r="Y4" s="27"/>
      <c r="Z4" s="27"/>
      <c r="AA4" s="27"/>
      <c r="AB4" s="27"/>
      <c r="AC4" s="27"/>
      <c r="AD4" s="27"/>
      <c r="AE4" s="27"/>
      <c r="AF4" s="27"/>
      <c r="AG4" s="27"/>
      <c r="AH4" s="27"/>
    </row>
    <row r="5" customFormat="false" ht="15" hidden="false" customHeight="false" outlineLevel="0" collapsed="false">
      <c r="A5" s="27"/>
      <c r="B5" s="27"/>
      <c r="C5" s="27"/>
      <c r="D5" s="27" t="s">
        <v>185</v>
      </c>
      <c r="E5" s="27" t="s">
        <v>184</v>
      </c>
      <c r="F5" s="27"/>
      <c r="G5" s="27" t="n">
        <v>600</v>
      </c>
      <c r="H5" s="27"/>
      <c r="I5" s="27"/>
      <c r="J5" s="27"/>
      <c r="K5" s="27"/>
      <c r="L5" s="27"/>
      <c r="M5" s="27"/>
      <c r="N5" s="27"/>
      <c r="O5" s="27"/>
      <c r="P5" s="27"/>
      <c r="Q5" s="27" t="s">
        <v>186</v>
      </c>
      <c r="R5" s="27"/>
      <c r="S5" s="27"/>
      <c r="T5" s="27" t="s">
        <v>187</v>
      </c>
      <c r="U5" s="27" t="s">
        <v>187</v>
      </c>
      <c r="V5" s="27"/>
      <c r="W5" s="27"/>
      <c r="X5" s="27"/>
      <c r="Y5" s="27"/>
      <c r="Z5" s="27"/>
      <c r="AA5" s="27"/>
      <c r="AB5" s="27"/>
      <c r="AC5" s="27"/>
      <c r="AD5" s="27"/>
      <c r="AE5" s="27"/>
      <c r="AF5" s="27"/>
      <c r="AG5" s="27"/>
      <c r="AH5" s="27"/>
    </row>
    <row r="6" customFormat="false" ht="15" hidden="false" customHeight="false" outlineLevel="0" collapsed="false">
      <c r="A6" s="27"/>
      <c r="B6" s="27"/>
      <c r="C6" s="27"/>
      <c r="D6" s="27"/>
      <c r="E6" s="27"/>
      <c r="F6" s="27"/>
      <c r="G6" s="27"/>
      <c r="H6" s="27"/>
      <c r="I6" s="27"/>
      <c r="J6" s="27"/>
      <c r="K6" s="27"/>
      <c r="L6" s="27" t="s">
        <v>188</v>
      </c>
      <c r="M6" s="27" t="s">
        <v>189</v>
      </c>
      <c r="N6" s="27" t="s">
        <v>190</v>
      </c>
      <c r="O6" s="27" t="s">
        <v>93</v>
      </c>
      <c r="P6" s="27" t="s">
        <v>191</v>
      </c>
      <c r="Q6" s="27" t="s">
        <v>192</v>
      </c>
      <c r="R6" s="27" t="s">
        <v>193</v>
      </c>
      <c r="S6" s="27" t="s">
        <v>194</v>
      </c>
      <c r="T6" s="27" t="s">
        <v>195</v>
      </c>
      <c r="U6" s="27" t="s">
        <v>196</v>
      </c>
      <c r="V6" s="27" t="s">
        <v>197</v>
      </c>
      <c r="W6" s="27" t="s">
        <v>198</v>
      </c>
      <c r="X6" s="27" t="s">
        <v>199</v>
      </c>
      <c r="Y6" s="27"/>
      <c r="Z6" s="27" t="s">
        <v>200</v>
      </c>
      <c r="AA6" s="27"/>
      <c r="AB6" s="27"/>
      <c r="AC6" s="27"/>
      <c r="AD6" s="27"/>
      <c r="AE6" s="27"/>
      <c r="AF6" s="27"/>
      <c r="AG6" s="27"/>
      <c r="AH6" s="27"/>
    </row>
    <row r="7" customFormat="false" ht="15" hidden="false" customHeight="false" outlineLevel="0" collapsed="false">
      <c r="A7" s="27"/>
      <c r="B7" s="27"/>
      <c r="C7" s="27"/>
      <c r="D7" s="28" t="s">
        <v>201</v>
      </c>
      <c r="E7" s="27"/>
      <c r="F7" s="27" t="s">
        <v>202</v>
      </c>
      <c r="G7" s="27"/>
      <c r="H7" s="27"/>
      <c r="I7" s="27"/>
      <c r="J7" s="27"/>
      <c r="K7" s="27"/>
      <c r="L7" s="27" t="n">
        <v>5000</v>
      </c>
      <c r="M7" s="99" t="n">
        <v>80000</v>
      </c>
      <c r="N7" s="27" t="n">
        <v>0.228</v>
      </c>
      <c r="O7" s="27" t="n">
        <v>0.2</v>
      </c>
      <c r="P7" s="27" t="n">
        <v>1.5</v>
      </c>
      <c r="Q7" s="27" t="n">
        <v>75.22</v>
      </c>
      <c r="R7" s="100" t="n">
        <v>0.09</v>
      </c>
      <c r="S7" s="101" t="n">
        <v>0</v>
      </c>
      <c r="T7" s="27" t="n">
        <v>36</v>
      </c>
      <c r="U7" s="27" t="n">
        <v>33.4</v>
      </c>
      <c r="V7" s="27" t="n">
        <v>0.5</v>
      </c>
      <c r="W7" s="101" t="n">
        <v>0</v>
      </c>
      <c r="X7" s="101" t="n">
        <v>0.051</v>
      </c>
      <c r="Y7" s="27"/>
      <c r="Z7" s="27" t="s">
        <v>203</v>
      </c>
      <c r="AA7" s="27"/>
      <c r="AB7" s="27"/>
      <c r="AC7" s="27"/>
      <c r="AD7" s="27"/>
      <c r="AE7" s="27"/>
      <c r="AF7" s="27"/>
      <c r="AG7" s="27"/>
      <c r="AH7" s="27"/>
    </row>
    <row r="8" customFormat="false" ht="15" hidden="false" customHeight="false" outlineLevel="0" collapsed="false">
      <c r="A8" s="27"/>
      <c r="B8" s="27"/>
      <c r="C8" s="27"/>
      <c r="D8" s="27" t="s">
        <v>87</v>
      </c>
      <c r="E8" s="27" t="s">
        <v>88</v>
      </c>
      <c r="F8" s="27" t="s">
        <v>89</v>
      </c>
      <c r="G8" s="27" t="n">
        <v>26670</v>
      </c>
      <c r="H8" s="27"/>
      <c r="I8" s="27"/>
      <c r="J8" s="27"/>
      <c r="K8" s="27"/>
      <c r="L8" s="27"/>
      <c r="M8" s="27"/>
      <c r="N8" s="27"/>
      <c r="O8" s="27"/>
      <c r="P8" s="27"/>
      <c r="Q8" s="27"/>
      <c r="R8" s="27" t="s">
        <v>204</v>
      </c>
      <c r="S8" s="27" t="s">
        <v>194</v>
      </c>
      <c r="T8" s="27"/>
      <c r="U8" s="27"/>
      <c r="V8" s="27"/>
      <c r="W8" s="102" t="s">
        <v>198</v>
      </c>
      <c r="X8" s="27"/>
      <c r="Y8" s="27"/>
      <c r="Z8" s="27" t="s">
        <v>205</v>
      </c>
      <c r="AA8" s="27"/>
      <c r="AB8" s="27"/>
      <c r="AC8" s="27"/>
      <c r="AD8" s="27"/>
      <c r="AE8" s="27"/>
      <c r="AF8" s="27"/>
      <c r="AG8" s="27"/>
      <c r="AH8" s="27"/>
    </row>
    <row r="9" customFormat="false" ht="15" hidden="false" customHeight="false" outlineLevel="0" collapsed="false">
      <c r="A9" s="27"/>
      <c r="B9" s="27"/>
      <c r="C9" s="27"/>
      <c r="D9" s="27"/>
      <c r="E9" s="27" t="s">
        <v>206</v>
      </c>
      <c r="F9" s="27" t="s">
        <v>89</v>
      </c>
      <c r="G9" s="27" t="n">
        <v>11900</v>
      </c>
      <c r="H9" s="27"/>
      <c r="I9" s="27"/>
      <c r="J9" s="27"/>
      <c r="K9" s="27"/>
      <c r="L9" s="27"/>
      <c r="M9" s="27"/>
      <c r="N9" s="27"/>
      <c r="O9" s="27"/>
      <c r="P9" s="27"/>
      <c r="Q9" s="27"/>
      <c r="R9" s="27" t="n">
        <f aca="false">(9/100)</f>
        <v>0.09</v>
      </c>
      <c r="S9" s="27" t="n">
        <v>0</v>
      </c>
      <c r="T9" s="27"/>
      <c r="U9" s="27"/>
      <c r="V9" s="27"/>
      <c r="W9" s="103" t="n">
        <v>0</v>
      </c>
      <c r="X9" s="27"/>
      <c r="Y9" s="27"/>
      <c r="Z9" s="27"/>
      <c r="AA9" s="27"/>
      <c r="AB9" s="27"/>
      <c r="AC9" s="27"/>
      <c r="AD9" s="27"/>
      <c r="AE9" s="27"/>
      <c r="AF9" s="27"/>
      <c r="AG9" s="27"/>
      <c r="AH9" s="27"/>
    </row>
    <row r="10" customFormat="false" ht="15" hidden="false" customHeight="false" outlineLevel="0" collapsed="false">
      <c r="A10" s="27"/>
      <c r="B10" s="27"/>
      <c r="C10" s="27"/>
      <c r="D10" s="27"/>
      <c r="E10" s="27"/>
      <c r="F10" s="27"/>
      <c r="G10" s="27"/>
      <c r="H10" s="27"/>
      <c r="I10" s="27"/>
      <c r="J10" s="27"/>
      <c r="K10" s="27"/>
      <c r="L10" s="27"/>
      <c r="M10" s="27"/>
      <c r="N10" s="27"/>
      <c r="O10" s="27"/>
      <c r="P10" s="27"/>
      <c r="Q10" s="27"/>
      <c r="R10" s="27"/>
      <c r="S10" s="27"/>
      <c r="T10" s="27"/>
      <c r="U10" s="27"/>
      <c r="V10" s="27"/>
      <c r="W10" s="27"/>
      <c r="X10" s="27"/>
      <c r="Y10" s="27"/>
      <c r="Z10" s="27"/>
      <c r="AA10" s="27"/>
      <c r="AB10" s="27"/>
      <c r="AC10" s="27"/>
      <c r="AD10" s="27"/>
      <c r="AE10" s="27"/>
      <c r="AF10" s="27"/>
      <c r="AG10" s="27"/>
      <c r="AH10" s="27"/>
    </row>
    <row r="11" customFormat="false" ht="15" hidden="false" customHeight="false" outlineLevel="0" collapsed="false">
      <c r="A11" s="27"/>
      <c r="B11" s="27"/>
      <c r="C11" s="27"/>
      <c r="D11" s="27"/>
      <c r="E11" s="27"/>
      <c r="F11" s="27"/>
      <c r="G11" s="27"/>
      <c r="H11" s="27"/>
      <c r="I11" s="27"/>
      <c r="J11" s="27"/>
      <c r="K11" s="27"/>
      <c r="L11" s="27" t="s">
        <v>207</v>
      </c>
      <c r="M11" s="27" t="s">
        <v>208</v>
      </c>
      <c r="N11" s="27" t="s">
        <v>209</v>
      </c>
      <c r="O11" s="27" t="s">
        <v>93</v>
      </c>
      <c r="P11" s="27" t="s">
        <v>95</v>
      </c>
      <c r="Q11" s="27" t="s">
        <v>210</v>
      </c>
      <c r="R11" s="27" t="s">
        <v>211</v>
      </c>
      <c r="S11" s="27" t="s">
        <v>195</v>
      </c>
      <c r="T11" s="27" t="s">
        <v>212</v>
      </c>
      <c r="U11" s="27"/>
      <c r="V11" s="27" t="s">
        <v>213</v>
      </c>
      <c r="W11" s="27" t="n">
        <f aca="false">2/5</f>
        <v>0.4</v>
      </c>
      <c r="X11" s="27"/>
      <c r="Y11" s="27"/>
      <c r="Z11" s="27"/>
      <c r="AA11" s="27"/>
      <c r="AB11" s="27"/>
      <c r="AC11" s="27"/>
      <c r="AD11" s="27"/>
      <c r="AE11" s="27"/>
      <c r="AF11" s="27"/>
      <c r="AG11" s="27"/>
      <c r="AH11" s="27"/>
    </row>
    <row r="12" customFormat="false" ht="15" hidden="false" customHeight="false" outlineLevel="0" collapsed="false">
      <c r="A12" s="27"/>
      <c r="B12" s="27"/>
      <c r="C12" s="27"/>
      <c r="D12" s="27" t="s">
        <v>214</v>
      </c>
      <c r="E12" s="27"/>
      <c r="F12" s="27"/>
      <c r="G12" s="27"/>
      <c r="H12" s="27"/>
      <c r="I12" s="27"/>
      <c r="J12" s="27"/>
      <c r="K12" s="27"/>
      <c r="L12" s="27" t="n">
        <v>0.86</v>
      </c>
      <c r="M12" s="27" t="n">
        <v>3.45</v>
      </c>
      <c r="N12" s="27" t="n">
        <f aca="false">N7+(N7*R9)</f>
        <v>0.24852</v>
      </c>
      <c r="O12" s="27" t="n">
        <f aca="false">O7+(O7*R9)</f>
        <v>0.218</v>
      </c>
      <c r="P12" s="27" t="n">
        <f aca="false">P7+(P7*R9)</f>
        <v>1.635</v>
      </c>
      <c r="Q12" s="27" t="n">
        <f aca="false">V7+(V7*R9)</f>
        <v>0.545</v>
      </c>
      <c r="R12" s="27" t="n">
        <v>123.55</v>
      </c>
      <c r="S12" s="27" t="n">
        <v>48.52</v>
      </c>
      <c r="T12" s="27" t="n">
        <v>45.02</v>
      </c>
      <c r="U12" s="27"/>
      <c r="V12" s="27"/>
      <c r="W12" s="27"/>
      <c r="X12" s="27"/>
      <c r="Y12" s="27"/>
      <c r="Z12" s="27"/>
      <c r="AA12" s="27"/>
      <c r="AB12" s="27"/>
      <c r="AC12" s="27"/>
      <c r="AD12" s="27"/>
      <c r="AE12" s="27"/>
      <c r="AF12" s="27"/>
      <c r="AG12" s="27"/>
      <c r="AH12" s="27"/>
    </row>
    <row r="13" customFormat="false" ht="15" hidden="false" customHeight="false" outlineLevel="0" collapsed="false">
      <c r="A13" s="27"/>
      <c r="B13" s="27"/>
      <c r="C13" s="27"/>
      <c r="D13" s="27"/>
      <c r="E13" s="27"/>
      <c r="F13" s="27"/>
      <c r="G13" s="27"/>
      <c r="H13" s="27"/>
      <c r="I13" s="27"/>
      <c r="J13" s="27"/>
      <c r="K13" s="27"/>
      <c r="L13" s="27"/>
      <c r="M13" s="27"/>
      <c r="N13" s="27"/>
      <c r="O13" s="27"/>
      <c r="P13" s="27"/>
      <c r="Q13" s="27"/>
      <c r="R13" s="27"/>
      <c r="S13" s="27"/>
      <c r="T13" s="27"/>
      <c r="U13" s="27"/>
      <c r="V13" s="27"/>
      <c r="W13" s="27"/>
      <c r="X13" s="27"/>
      <c r="Y13" s="27"/>
      <c r="Z13" s="27"/>
      <c r="AA13" s="27"/>
      <c r="AB13" s="27"/>
      <c r="AC13" s="27"/>
      <c r="AD13" s="27"/>
      <c r="AE13" s="27"/>
      <c r="AF13" s="27"/>
      <c r="AG13" s="27"/>
      <c r="AH13" s="27"/>
    </row>
    <row r="14" customFormat="false" ht="15" hidden="false" customHeight="false" outlineLevel="0" collapsed="false">
      <c r="A14" s="27"/>
      <c r="B14" s="27"/>
      <c r="C14" s="27"/>
      <c r="D14" s="27"/>
      <c r="E14" s="27"/>
      <c r="F14" s="27"/>
      <c r="G14" s="27"/>
      <c r="H14" s="27"/>
      <c r="I14" s="27"/>
      <c r="J14" s="27"/>
      <c r="K14" s="27"/>
      <c r="L14" s="27"/>
      <c r="M14" s="27"/>
      <c r="N14" s="27"/>
      <c r="O14" s="27"/>
      <c r="P14" s="27"/>
      <c r="Q14" s="27"/>
      <c r="R14" s="27"/>
      <c r="S14" s="27"/>
      <c r="T14" s="27"/>
      <c r="U14" s="27"/>
      <c r="V14" s="27"/>
      <c r="W14" s="27"/>
      <c r="X14" s="27"/>
      <c r="Y14" s="27"/>
      <c r="Z14" s="27"/>
      <c r="AA14" s="27"/>
      <c r="AB14" s="27"/>
      <c r="AC14" s="27"/>
      <c r="AD14" s="27"/>
      <c r="AE14" s="27"/>
      <c r="AF14" s="27"/>
      <c r="AG14" s="27"/>
      <c r="AH14" s="27"/>
    </row>
    <row r="15" customFormat="false" ht="15" hidden="false" customHeight="false" outlineLevel="0" collapsed="false">
      <c r="A15" s="27"/>
      <c r="B15" s="27"/>
      <c r="C15" s="27"/>
      <c r="D15" s="27"/>
      <c r="E15" s="27"/>
      <c r="F15" s="27"/>
      <c r="G15" s="27"/>
      <c r="H15" s="27"/>
      <c r="I15" s="27"/>
      <c r="J15" s="27"/>
      <c r="K15" s="27"/>
      <c r="L15" s="27"/>
      <c r="M15" s="27"/>
      <c r="N15" s="27"/>
      <c r="O15" s="27"/>
      <c r="P15" s="27"/>
      <c r="Q15" s="27"/>
      <c r="R15" s="27"/>
      <c r="S15" s="27"/>
      <c r="T15" s="27"/>
      <c r="U15" s="27"/>
      <c r="V15" s="27"/>
      <c r="W15" s="27"/>
      <c r="X15" s="27"/>
      <c r="Y15" s="27"/>
      <c r="Z15" s="27"/>
      <c r="AA15" s="27"/>
      <c r="AB15" s="27"/>
      <c r="AC15" s="27"/>
      <c r="AD15" s="27"/>
      <c r="AE15" s="27"/>
      <c r="AF15" s="27"/>
      <c r="AG15" s="27"/>
      <c r="AH15" s="27"/>
    </row>
    <row r="16" customFormat="false" ht="15" hidden="false" customHeight="false" outlineLevel="0" collapsed="false">
      <c r="A16" s="27"/>
      <c r="B16" s="27" t="s">
        <v>215</v>
      </c>
      <c r="C16" s="27"/>
      <c r="D16" s="27"/>
      <c r="E16" s="27"/>
      <c r="F16" s="27"/>
      <c r="G16" s="27" t="s">
        <v>188</v>
      </c>
      <c r="H16" s="27" t="s">
        <v>189</v>
      </c>
      <c r="I16" s="27" t="s">
        <v>190</v>
      </c>
      <c r="J16" s="27" t="s">
        <v>93</v>
      </c>
      <c r="K16" s="27" t="s">
        <v>191</v>
      </c>
      <c r="L16" s="27" t="s">
        <v>192</v>
      </c>
      <c r="M16" s="27" t="s">
        <v>195</v>
      </c>
      <c r="N16" s="27" t="s">
        <v>196</v>
      </c>
      <c r="O16" s="27" t="s">
        <v>216</v>
      </c>
      <c r="P16" s="27" t="s">
        <v>209</v>
      </c>
      <c r="Q16" s="27" t="s">
        <v>198</v>
      </c>
      <c r="R16" s="27" t="s">
        <v>100</v>
      </c>
      <c r="S16" s="27" t="s">
        <v>194</v>
      </c>
      <c r="T16" s="27" t="s">
        <v>217</v>
      </c>
      <c r="U16" s="27" t="s">
        <v>218</v>
      </c>
      <c r="V16" s="27" t="s">
        <v>219</v>
      </c>
      <c r="W16" s="27"/>
      <c r="X16" s="27" t="s">
        <v>220</v>
      </c>
      <c r="Y16" s="27"/>
      <c r="Z16" s="27"/>
      <c r="AA16" s="27"/>
      <c r="AB16" s="27"/>
      <c r="AC16" s="27"/>
      <c r="AD16" s="27"/>
      <c r="AE16" s="27"/>
      <c r="AF16" s="27"/>
      <c r="AG16" s="27"/>
      <c r="AH16" s="27"/>
    </row>
    <row r="17" customFormat="false" ht="15" hidden="false" customHeight="false" outlineLevel="0" collapsed="false">
      <c r="A17" s="27"/>
      <c r="B17" s="27"/>
      <c r="C17" s="27"/>
      <c r="D17" s="27"/>
      <c r="E17" s="27"/>
      <c r="F17" s="27"/>
      <c r="G17" s="27"/>
      <c r="H17" s="27"/>
      <c r="I17" s="27"/>
      <c r="J17" s="27" t="s">
        <v>221</v>
      </c>
      <c r="K17" s="27" t="s">
        <v>222</v>
      </c>
      <c r="L17" s="27" t="s">
        <v>223</v>
      </c>
      <c r="M17" s="27"/>
      <c r="N17" s="27"/>
      <c r="O17" s="27"/>
      <c r="P17" s="27" t="s">
        <v>224</v>
      </c>
      <c r="Q17" s="104" t="s">
        <v>225</v>
      </c>
      <c r="R17" s="27" t="s">
        <v>226</v>
      </c>
      <c r="S17" s="27" t="s">
        <v>227</v>
      </c>
      <c r="T17" s="27" t="s">
        <v>228</v>
      </c>
      <c r="U17" s="27" t="s">
        <v>229</v>
      </c>
      <c r="V17" s="27" t="s">
        <v>230</v>
      </c>
      <c r="W17" s="27"/>
      <c r="X17" s="27"/>
      <c r="Y17" s="27"/>
      <c r="Z17" s="27"/>
      <c r="AA17" s="27"/>
      <c r="AB17" s="27"/>
      <c r="AC17" s="27"/>
      <c r="AD17" s="27"/>
      <c r="AE17" s="27"/>
      <c r="AF17" s="27"/>
      <c r="AG17" s="27"/>
      <c r="AH17" s="27"/>
    </row>
    <row r="18" customFormat="false" ht="15" hidden="false" customHeight="false" outlineLevel="0" collapsed="false">
      <c r="A18" s="27"/>
      <c r="B18" s="27"/>
      <c r="C18" s="27"/>
      <c r="D18" s="27" t="s">
        <v>25</v>
      </c>
      <c r="E18" s="27" t="n">
        <v>0.5</v>
      </c>
      <c r="F18" s="27"/>
      <c r="G18" s="27"/>
      <c r="H18" s="28" t="s">
        <v>26</v>
      </c>
      <c r="I18" s="27" t="n">
        <v>0.2</v>
      </c>
      <c r="J18" s="27"/>
      <c r="K18" s="27"/>
      <c r="L18" s="27"/>
      <c r="M18" s="27"/>
      <c r="N18" s="27"/>
      <c r="O18" s="27"/>
      <c r="P18" s="27"/>
      <c r="Q18" s="27"/>
      <c r="R18" s="27"/>
      <c r="S18" s="27"/>
      <c r="T18" s="27"/>
      <c r="U18" s="27"/>
      <c r="V18" s="27"/>
      <c r="W18" s="27"/>
      <c r="X18" s="27"/>
      <c r="Y18" s="27"/>
      <c r="Z18" s="27"/>
      <c r="AA18" s="27"/>
      <c r="AB18" s="27"/>
      <c r="AC18" s="27"/>
      <c r="AD18" s="27"/>
      <c r="AE18" s="27"/>
      <c r="AF18" s="27"/>
      <c r="AG18" s="27"/>
      <c r="AH18" s="27"/>
    </row>
    <row r="19" customFormat="false" ht="15" hidden="false" customHeight="false" outlineLevel="0" collapsed="false">
      <c r="A19" s="27"/>
      <c r="B19" s="27"/>
      <c r="C19" s="27"/>
      <c r="D19" s="27" t="s">
        <v>29</v>
      </c>
      <c r="E19" s="27" t="n">
        <v>0.671</v>
      </c>
      <c r="F19" s="27"/>
      <c r="G19" s="27"/>
      <c r="H19" s="28" t="s">
        <v>30</v>
      </c>
      <c r="I19" s="27" t="n">
        <v>0.5</v>
      </c>
      <c r="J19" s="27"/>
      <c r="K19" s="27"/>
      <c r="L19" s="27"/>
      <c r="M19" s="27"/>
      <c r="N19" s="27"/>
      <c r="O19" s="27"/>
      <c r="P19" s="27"/>
      <c r="Q19" s="27"/>
      <c r="R19" s="27"/>
      <c r="S19" s="27"/>
      <c r="T19" s="27"/>
      <c r="U19" s="27"/>
      <c r="V19" s="27"/>
      <c r="W19" s="27"/>
      <c r="X19" s="27"/>
      <c r="Y19" s="27"/>
      <c r="Z19" s="27"/>
      <c r="AA19" s="27"/>
      <c r="AB19" s="27"/>
      <c r="AC19" s="27"/>
      <c r="AD19" s="27"/>
      <c r="AE19" s="27"/>
      <c r="AF19" s="27"/>
      <c r="AG19" s="27"/>
      <c r="AH19" s="27"/>
    </row>
    <row r="20" customFormat="false" ht="15" hidden="false" customHeight="false" outlineLevel="0" collapsed="false">
      <c r="A20" s="27"/>
      <c r="B20" s="27"/>
      <c r="C20" s="27"/>
      <c r="D20" s="27" t="s">
        <v>35</v>
      </c>
      <c r="E20" s="27" t="n">
        <f aca="false">0.075</f>
        <v>0.075</v>
      </c>
      <c r="F20" s="27"/>
      <c r="G20" s="27"/>
      <c r="H20" s="28" t="s">
        <v>36</v>
      </c>
      <c r="I20" s="27" t="n">
        <v>0.5</v>
      </c>
      <c r="J20" s="27"/>
      <c r="K20" s="27"/>
      <c r="L20" s="27"/>
      <c r="M20" s="27"/>
      <c r="N20" s="27"/>
      <c r="O20" s="27"/>
      <c r="P20" s="27"/>
      <c r="Q20" s="27"/>
      <c r="R20" s="27"/>
      <c r="S20" s="27"/>
      <c r="T20" s="27"/>
      <c r="U20" s="27"/>
      <c r="V20" s="27"/>
      <c r="W20" s="27"/>
      <c r="X20" s="27"/>
      <c r="Y20" s="27"/>
      <c r="Z20" s="27"/>
      <c r="AA20" s="27"/>
      <c r="AB20" s="27"/>
      <c r="AC20" s="27"/>
      <c r="AD20" s="27"/>
      <c r="AE20" s="27"/>
      <c r="AF20" s="27"/>
      <c r="AG20" s="27"/>
      <c r="AH20" s="27"/>
    </row>
    <row r="21" customFormat="false" ht="15" hidden="false" customHeight="false" outlineLevel="0" collapsed="false">
      <c r="A21" s="27"/>
      <c r="B21" s="27"/>
      <c r="C21" s="27"/>
      <c r="D21" s="27" t="s">
        <v>42</v>
      </c>
      <c r="E21" s="27" t="n">
        <v>0.7</v>
      </c>
      <c r="F21" s="27"/>
      <c r="G21" s="27"/>
      <c r="H21" s="27"/>
      <c r="I21" s="27"/>
      <c r="J21" s="27"/>
      <c r="K21" s="27"/>
      <c r="L21" s="27"/>
      <c r="M21" s="27"/>
      <c r="N21" s="27"/>
      <c r="O21" s="27"/>
      <c r="P21" s="27"/>
      <c r="Q21" s="27"/>
      <c r="R21" s="27"/>
      <c r="S21" s="27"/>
      <c r="T21" s="27"/>
      <c r="U21" s="27"/>
      <c r="V21" s="27"/>
      <c r="W21" s="27"/>
      <c r="X21" s="27"/>
      <c r="Y21" s="27"/>
      <c r="Z21" s="27"/>
      <c r="AA21" s="27"/>
      <c r="AB21" s="27"/>
      <c r="AC21" s="27"/>
      <c r="AD21" s="27"/>
      <c r="AE21" s="27"/>
      <c r="AF21" s="27"/>
      <c r="AG21" s="27"/>
      <c r="AH21" s="27"/>
    </row>
    <row r="22" customFormat="false" ht="15" hidden="false" customHeight="false" outlineLevel="0" collapsed="false">
      <c r="A22" s="27"/>
      <c r="B22" s="27"/>
      <c r="C22" s="27"/>
      <c r="D22" s="27" t="s">
        <v>44</v>
      </c>
      <c r="E22" s="27" t="n">
        <v>0.49</v>
      </c>
      <c r="F22" s="27"/>
      <c r="G22" s="27"/>
      <c r="H22" s="28" t="s">
        <v>45</v>
      </c>
      <c r="I22" s="27" t="n">
        <v>0.9</v>
      </c>
      <c r="J22" s="27"/>
      <c r="K22" s="27"/>
      <c r="L22" s="27"/>
      <c r="M22" s="27"/>
      <c r="N22" s="27"/>
      <c r="O22" s="27"/>
      <c r="P22" s="27"/>
      <c r="Q22" s="27"/>
      <c r="R22" s="27"/>
      <c r="S22" s="27"/>
      <c r="T22" s="27"/>
      <c r="U22" s="27"/>
      <c r="V22" s="27"/>
      <c r="W22" s="27"/>
      <c r="X22" s="27"/>
      <c r="Y22" s="27"/>
      <c r="Z22" s="27"/>
      <c r="AA22" s="27"/>
      <c r="AB22" s="27"/>
      <c r="AC22" s="27"/>
      <c r="AD22" s="27"/>
      <c r="AE22" s="27"/>
      <c r="AF22" s="27"/>
      <c r="AG22" s="27"/>
      <c r="AH22" s="27"/>
    </row>
    <row r="23" customFormat="false" ht="15" hidden="false" customHeight="false" outlineLevel="0" collapsed="false">
      <c r="A23" s="27"/>
      <c r="B23" s="27"/>
      <c r="C23" s="27"/>
      <c r="D23" s="28" t="s">
        <v>46</v>
      </c>
      <c r="E23" s="27" t="n">
        <v>0.03</v>
      </c>
      <c r="F23" s="27"/>
      <c r="G23" s="27"/>
      <c r="H23" s="28" t="s">
        <v>47</v>
      </c>
      <c r="I23" s="27" t="n">
        <v>1.2</v>
      </c>
      <c r="J23" s="27"/>
      <c r="K23" s="27"/>
      <c r="L23" s="27"/>
      <c r="M23" s="27"/>
      <c r="N23" s="27"/>
      <c r="O23" s="27"/>
      <c r="P23" s="27"/>
      <c r="Q23" s="27"/>
      <c r="R23" s="27"/>
      <c r="S23" s="27"/>
      <c r="T23" s="27"/>
      <c r="U23" s="27"/>
      <c r="V23" s="27"/>
      <c r="W23" s="27"/>
      <c r="X23" s="27"/>
      <c r="Y23" s="27"/>
      <c r="Z23" s="27"/>
      <c r="AA23" s="27"/>
      <c r="AB23" s="27"/>
      <c r="AC23" s="27"/>
      <c r="AD23" s="27"/>
      <c r="AE23" s="27"/>
      <c r="AF23" s="27"/>
      <c r="AG23" s="27"/>
      <c r="AH23" s="27"/>
    </row>
    <row r="24" customFormat="false" ht="15" hidden="false" customHeight="false" outlineLevel="0" collapsed="false">
      <c r="A24" s="27"/>
      <c r="B24" s="27"/>
      <c r="C24" s="27"/>
      <c r="D24" s="27"/>
      <c r="E24" s="27"/>
      <c r="F24" s="27"/>
      <c r="G24" s="27"/>
      <c r="H24" s="27"/>
      <c r="I24" s="27"/>
      <c r="J24" s="27"/>
      <c r="K24" s="27"/>
      <c r="L24" s="27"/>
      <c r="M24" s="27"/>
      <c r="N24" s="27"/>
      <c r="O24" s="27"/>
      <c r="P24" s="27"/>
      <c r="Q24" s="27"/>
      <c r="R24" s="27"/>
      <c r="S24" s="27"/>
      <c r="T24" s="27"/>
      <c r="U24" s="27"/>
      <c r="V24" s="27"/>
      <c r="W24" s="27"/>
      <c r="X24" s="27"/>
      <c r="Y24" s="27"/>
      <c r="Z24" s="27"/>
      <c r="AA24" s="27"/>
      <c r="AB24" s="27"/>
      <c r="AC24" s="27"/>
      <c r="AD24" s="27"/>
      <c r="AE24" s="27"/>
      <c r="AF24" s="27"/>
      <c r="AG24" s="27"/>
      <c r="AH24" s="27"/>
    </row>
    <row r="25" customFormat="false" ht="15" hidden="false" customHeight="false" outlineLevel="0" collapsed="false">
      <c r="A25" s="27"/>
      <c r="B25" s="27"/>
      <c r="C25" s="27"/>
      <c r="D25" s="27"/>
      <c r="E25" s="27"/>
      <c r="F25" s="27"/>
      <c r="G25" s="27"/>
      <c r="H25" s="27"/>
      <c r="I25" s="27"/>
      <c r="J25" s="27"/>
      <c r="K25" s="27"/>
      <c r="L25" s="27"/>
      <c r="M25" s="27"/>
      <c r="N25" s="27"/>
      <c r="O25" s="27"/>
      <c r="P25" s="27"/>
      <c r="Q25" s="27"/>
      <c r="R25" s="27"/>
      <c r="S25" s="27"/>
      <c r="T25" s="27"/>
      <c r="U25" s="27"/>
      <c r="V25" s="27"/>
      <c r="W25" s="27"/>
      <c r="X25" s="27"/>
      <c r="Y25" s="27"/>
      <c r="Z25" s="27"/>
      <c r="AA25" s="27"/>
      <c r="AB25" s="27"/>
      <c r="AC25" s="27"/>
      <c r="AD25" s="27"/>
      <c r="AE25" s="27"/>
      <c r="AF25" s="27"/>
      <c r="AG25" s="27"/>
      <c r="AH25" s="27"/>
    </row>
    <row r="26" customFormat="false" ht="15" hidden="false" customHeight="false" outlineLevel="0" collapsed="false">
      <c r="A26" s="27"/>
      <c r="B26" s="27"/>
      <c r="C26" s="28" t="s">
        <v>48</v>
      </c>
      <c r="D26" s="28" t="s">
        <v>49</v>
      </c>
      <c r="E26" s="28" t="s">
        <v>50</v>
      </c>
      <c r="F26" s="28" t="s">
        <v>51</v>
      </c>
      <c r="G26" s="28" t="s">
        <v>52</v>
      </c>
      <c r="H26" s="28" t="s">
        <v>53</v>
      </c>
      <c r="I26" s="28" t="s">
        <v>54</v>
      </c>
      <c r="J26" s="28" t="s">
        <v>55</v>
      </c>
      <c r="K26" s="28" t="s">
        <v>56</v>
      </c>
      <c r="L26" s="28" t="s">
        <v>57</v>
      </c>
      <c r="M26" s="28" t="s">
        <v>58</v>
      </c>
      <c r="N26" s="28" t="s">
        <v>59</v>
      </c>
      <c r="O26" s="27" t="s">
        <v>188</v>
      </c>
      <c r="P26" s="27" t="s">
        <v>189</v>
      </c>
      <c r="Q26" s="27" t="s">
        <v>190</v>
      </c>
      <c r="R26" s="27" t="s">
        <v>93</v>
      </c>
      <c r="S26" s="27" t="s">
        <v>191</v>
      </c>
      <c r="T26" s="27" t="s">
        <v>192</v>
      </c>
      <c r="U26" s="27" t="s">
        <v>195</v>
      </c>
      <c r="V26" s="27" t="s">
        <v>196</v>
      </c>
      <c r="W26" s="27" t="s">
        <v>231</v>
      </c>
      <c r="X26" s="27"/>
      <c r="Y26" s="27" t="s">
        <v>232</v>
      </c>
      <c r="Z26" s="27" t="s">
        <v>233</v>
      </c>
      <c r="AA26" s="27"/>
      <c r="AB26" s="27"/>
      <c r="AC26" s="27"/>
      <c r="AD26" s="27"/>
      <c r="AE26" s="27"/>
      <c r="AF26" s="27"/>
      <c r="AG26" s="27"/>
      <c r="AH26" s="27"/>
    </row>
    <row r="27" customFormat="false" ht="15" hidden="false" customHeight="false" outlineLevel="0" collapsed="false">
      <c r="A27" s="27"/>
      <c r="B27" s="27"/>
      <c r="C27" s="27" t="n">
        <v>1</v>
      </c>
      <c r="D27" s="27" t="s">
        <v>60</v>
      </c>
      <c r="E27" s="27" t="s">
        <v>61</v>
      </c>
      <c r="F27" s="27" t="s">
        <v>61</v>
      </c>
      <c r="G27" s="27" t="n">
        <f aca="false">E18</f>
        <v>0.5</v>
      </c>
      <c r="H27" s="27" t="s">
        <v>62</v>
      </c>
      <c r="I27" s="27" t="n">
        <f aca="false">E19</f>
        <v>0.671</v>
      </c>
      <c r="J27" s="27" t="s">
        <v>55</v>
      </c>
      <c r="K27" s="27" t="n">
        <f aca="false">E20</f>
        <v>0.075</v>
      </c>
      <c r="L27" s="27" t="n">
        <f aca="false">G27*I27*K27</f>
        <v>0.0251625</v>
      </c>
      <c r="M27" s="27" t="n">
        <v>1</v>
      </c>
      <c r="N27" s="27" t="n">
        <f aca="false">L27*M27</f>
        <v>0.0251625</v>
      </c>
      <c r="O27" s="27" t="n">
        <f aca="false">L12</f>
        <v>0.86</v>
      </c>
      <c r="P27" s="27" t="n">
        <v>0</v>
      </c>
      <c r="Q27" s="27" t="n">
        <v>0</v>
      </c>
      <c r="R27" s="27" t="n">
        <v>0</v>
      </c>
      <c r="S27" s="27" t="n">
        <v>0</v>
      </c>
      <c r="T27" s="27" t="n">
        <f aca="false">R12*W11</f>
        <v>49.42</v>
      </c>
      <c r="U27" s="27" t="n">
        <v>0</v>
      </c>
      <c r="V27" s="27" t="n">
        <v>0</v>
      </c>
      <c r="W27" s="27" t="n">
        <f aca="false">Q12</f>
        <v>0.545</v>
      </c>
      <c r="X27" s="27"/>
      <c r="Y27" s="27" t="n">
        <f aca="false">O27+T27+U27+V27+W27</f>
        <v>50.825</v>
      </c>
      <c r="Z27" s="27" t="n">
        <f aca="false">Y27*L27</f>
        <v>1.2788840625</v>
      </c>
      <c r="AA27" s="27"/>
      <c r="AB27" s="27"/>
      <c r="AC27" s="27"/>
      <c r="AD27" s="27"/>
      <c r="AE27" s="27"/>
      <c r="AF27" s="27"/>
      <c r="AG27" s="27"/>
      <c r="AH27" s="27"/>
    </row>
    <row r="28" customFormat="false" ht="15" hidden="false" customHeight="false" outlineLevel="0" collapsed="false">
      <c r="A28" s="27"/>
      <c r="B28" s="27"/>
      <c r="C28" s="27" t="n">
        <v>2</v>
      </c>
      <c r="D28" s="27" t="s">
        <v>60</v>
      </c>
      <c r="E28" s="27" t="s">
        <v>61</v>
      </c>
      <c r="F28" s="27" t="s">
        <v>61</v>
      </c>
      <c r="G28" s="27" t="n">
        <f aca="false">E18</f>
        <v>0.5</v>
      </c>
      <c r="H28" s="27" t="s">
        <v>62</v>
      </c>
      <c r="I28" s="27" t="n">
        <f aca="false">E19</f>
        <v>0.671</v>
      </c>
      <c r="J28" s="27" t="s">
        <v>63</v>
      </c>
      <c r="K28" s="27" t="n">
        <f aca="false">1-E20</f>
        <v>0.925</v>
      </c>
      <c r="L28" s="27" t="n">
        <f aca="false">G28*I28*K28</f>
        <v>0.3103375</v>
      </c>
      <c r="M28" s="27" t="n">
        <v>0</v>
      </c>
      <c r="N28" s="27" t="n">
        <f aca="false">L28*M28</f>
        <v>0</v>
      </c>
      <c r="O28" s="105" t="n">
        <f aca="false">L12</f>
        <v>0.86</v>
      </c>
      <c r="P28" s="27" t="n">
        <v>0</v>
      </c>
      <c r="Q28" s="27" t="n">
        <v>0</v>
      </c>
      <c r="R28" s="27" t="n">
        <v>0</v>
      </c>
      <c r="S28" s="27" t="n">
        <v>0</v>
      </c>
      <c r="T28" s="27" t="n">
        <f aca="false">R12</f>
        <v>123.55</v>
      </c>
      <c r="U28" s="27" t="n">
        <f aca="false">S12*probabilities!C6</f>
        <v>1.4556</v>
      </c>
      <c r="V28" s="27" t="n">
        <f aca="false">T12*probabilities!J1</f>
        <v>8.1036</v>
      </c>
      <c r="W28" s="27" t="n">
        <f aca="false">Q12</f>
        <v>0.545</v>
      </c>
      <c r="X28" s="27"/>
      <c r="Y28" s="27" t="n">
        <f aca="false">O28+T28+U28+V28+W28</f>
        <v>134.5142</v>
      </c>
      <c r="Z28" s="27" t="n">
        <f aca="false">Y28*L28</f>
        <v>41.7448005425</v>
      </c>
      <c r="AA28" s="27"/>
      <c r="AB28" s="27"/>
      <c r="AC28" s="27"/>
      <c r="AD28" s="27"/>
      <c r="AE28" s="27"/>
      <c r="AF28" s="27"/>
      <c r="AG28" s="27"/>
      <c r="AH28" s="27"/>
    </row>
    <row r="29" customFormat="false" ht="15" hidden="false" customHeight="false" outlineLevel="0" collapsed="false">
      <c r="A29" s="27"/>
      <c r="B29" s="27"/>
      <c r="C29" s="27" t="n">
        <v>3</v>
      </c>
      <c r="D29" s="27" t="s">
        <v>60</v>
      </c>
      <c r="E29" s="27" t="s">
        <v>61</v>
      </c>
      <c r="F29" s="27" t="s">
        <v>61</v>
      </c>
      <c r="G29" s="27" t="n">
        <f aca="false">E18</f>
        <v>0.5</v>
      </c>
      <c r="H29" s="27" t="s">
        <v>65</v>
      </c>
      <c r="I29" s="27" t="n">
        <f aca="false">1-E19</f>
        <v>0.329</v>
      </c>
      <c r="J29" s="27" t="s">
        <v>55</v>
      </c>
      <c r="K29" s="27" t="n">
        <f aca="false">E21</f>
        <v>0.7</v>
      </c>
      <c r="L29" s="27" t="n">
        <f aca="false">G29*I29*K29</f>
        <v>0.11515</v>
      </c>
      <c r="M29" s="27" t="n">
        <v>1</v>
      </c>
      <c r="N29" s="27" t="n">
        <f aca="false">L29*M29</f>
        <v>0.11515</v>
      </c>
      <c r="O29" s="105" t="n">
        <f aca="false">L12</f>
        <v>0.86</v>
      </c>
      <c r="P29" s="27" t="n">
        <v>0</v>
      </c>
      <c r="Q29" s="27" t="n">
        <v>0</v>
      </c>
      <c r="R29" s="27" t="n">
        <v>0</v>
      </c>
      <c r="S29" s="27" t="n">
        <v>0</v>
      </c>
      <c r="T29" s="27" t="n">
        <v>0</v>
      </c>
      <c r="U29" s="27" t="n">
        <v>0</v>
      </c>
      <c r="V29" s="27" t="n">
        <v>0</v>
      </c>
      <c r="W29" s="27" t="n">
        <f aca="false">Q12</f>
        <v>0.545</v>
      </c>
      <c r="X29" s="27"/>
      <c r="Y29" s="27" t="n">
        <f aca="false">O29+U29+V29+W29</f>
        <v>1.405</v>
      </c>
      <c r="Z29" s="27" t="n">
        <f aca="false">Y29*L29</f>
        <v>0.16178575</v>
      </c>
      <c r="AA29" s="27"/>
      <c r="AB29" s="27"/>
      <c r="AC29" s="27"/>
      <c r="AD29" s="27"/>
      <c r="AE29" s="27"/>
      <c r="AF29" s="27"/>
      <c r="AG29" s="27"/>
      <c r="AH29" s="27"/>
    </row>
    <row r="30" customFormat="false" ht="15" hidden="false" customHeight="false" outlineLevel="0" collapsed="false">
      <c r="A30" s="27"/>
      <c r="B30" s="27"/>
      <c r="C30" s="27" t="n">
        <v>4</v>
      </c>
      <c r="D30" s="27" t="s">
        <v>60</v>
      </c>
      <c r="E30" s="27" t="s">
        <v>61</v>
      </c>
      <c r="F30" s="27" t="s">
        <v>61</v>
      </c>
      <c r="G30" s="27" t="n">
        <f aca="false">E18</f>
        <v>0.5</v>
      </c>
      <c r="H30" s="27" t="s">
        <v>65</v>
      </c>
      <c r="I30" s="27" t="n">
        <f aca="false">1-E19</f>
        <v>0.329</v>
      </c>
      <c r="J30" s="27" t="s">
        <v>63</v>
      </c>
      <c r="K30" s="27" t="n">
        <f aca="false">1-E21</f>
        <v>0.3</v>
      </c>
      <c r="L30" s="27" t="n">
        <f aca="false">G30*I30*K30</f>
        <v>0.04935</v>
      </c>
      <c r="M30" s="27" t="n">
        <v>0</v>
      </c>
      <c r="N30" s="27" t="n">
        <f aca="false">L30*M30</f>
        <v>0</v>
      </c>
      <c r="O30" s="105" t="n">
        <f aca="false">L12</f>
        <v>0.86</v>
      </c>
      <c r="P30" s="27" t="n">
        <v>0</v>
      </c>
      <c r="Q30" s="27" t="n">
        <v>0</v>
      </c>
      <c r="R30" s="27" t="n">
        <v>0</v>
      </c>
      <c r="S30" s="27" t="n">
        <v>0</v>
      </c>
      <c r="T30" s="27" t="n">
        <v>0</v>
      </c>
      <c r="U30" s="27" t="n">
        <f aca="false">S12*probabilities!C6</f>
        <v>1.4556</v>
      </c>
      <c r="V30" s="27" t="n">
        <f aca="false">probabilities!J1</f>
        <v>0.18</v>
      </c>
      <c r="W30" s="27" t="n">
        <f aca="false">Q12</f>
        <v>0.545</v>
      </c>
      <c r="X30" s="27"/>
      <c r="Y30" s="27" t="n">
        <f aca="false">O30+U30+V30+W30</f>
        <v>3.0406</v>
      </c>
      <c r="Z30" s="27" t="n">
        <f aca="false">Y30*L30</f>
        <v>0.15005361</v>
      </c>
      <c r="AA30" s="27"/>
      <c r="AB30" s="27"/>
      <c r="AC30" s="27"/>
      <c r="AD30" s="27"/>
      <c r="AE30" s="27"/>
      <c r="AF30" s="27"/>
      <c r="AG30" s="27"/>
      <c r="AH30" s="27"/>
    </row>
    <row r="31" customFormat="false" ht="15" hidden="false" customHeight="false" outlineLevel="0" collapsed="false">
      <c r="A31" s="27"/>
      <c r="B31" s="27"/>
      <c r="C31" s="27" t="n">
        <v>5</v>
      </c>
      <c r="D31" s="27" t="s">
        <v>60</v>
      </c>
      <c r="E31" s="27" t="s">
        <v>67</v>
      </c>
      <c r="F31" s="27" t="s">
        <v>68</v>
      </c>
      <c r="G31" s="27" t="n">
        <f aca="false">1-E18</f>
        <v>0.5</v>
      </c>
      <c r="H31" s="27" t="s">
        <v>62</v>
      </c>
      <c r="I31" s="27" t="n">
        <f aca="false">E19</f>
        <v>0.671</v>
      </c>
      <c r="J31" s="27" t="s">
        <v>55</v>
      </c>
      <c r="K31" s="27" t="n">
        <f aca="false">E20*(1-E22)</f>
        <v>0.03825</v>
      </c>
      <c r="L31" s="27" t="n">
        <f aca="false">G31*I31*K31</f>
        <v>0.012832875</v>
      </c>
      <c r="M31" s="27" t="n">
        <v>1</v>
      </c>
      <c r="N31" s="27" t="n">
        <f aca="false">L31*M31</f>
        <v>0.012832875</v>
      </c>
      <c r="O31" s="105" t="n">
        <f aca="false">L12</f>
        <v>0.86</v>
      </c>
      <c r="P31" s="27" t="n">
        <v>0</v>
      </c>
      <c r="Q31" s="27" t="n">
        <f aca="false">N12</f>
        <v>0.24852</v>
      </c>
      <c r="R31" s="27" t="n">
        <v>0</v>
      </c>
      <c r="S31" s="27" t="n">
        <v>0</v>
      </c>
      <c r="T31" s="27" t="n">
        <f aca="false">R12*W11</f>
        <v>49.42</v>
      </c>
      <c r="U31" s="27" t="n">
        <v>0</v>
      </c>
      <c r="V31" s="27" t="n">
        <v>0</v>
      </c>
      <c r="W31" s="27" t="n">
        <f aca="false">Q12</f>
        <v>0.545</v>
      </c>
      <c r="X31" s="27"/>
      <c r="Y31" s="27" t="n">
        <f aca="false">O31+Q31+T31+U31+V31+W31</f>
        <v>51.07352</v>
      </c>
      <c r="Z31" s="27" t="n">
        <f aca="false">Y31*L31</f>
        <v>0.65542009797</v>
      </c>
      <c r="AA31" s="27"/>
      <c r="AB31" s="27"/>
      <c r="AC31" s="27"/>
      <c r="AD31" s="27"/>
      <c r="AE31" s="27"/>
      <c r="AF31" s="27"/>
      <c r="AG31" s="27"/>
      <c r="AH31" s="27"/>
    </row>
    <row r="32" customFormat="false" ht="15" hidden="false" customHeight="false" outlineLevel="0" collapsed="false">
      <c r="A32" s="27"/>
      <c r="B32" s="27"/>
      <c r="C32" s="27" t="n">
        <v>6</v>
      </c>
      <c r="D32" s="27" t="s">
        <v>60</v>
      </c>
      <c r="E32" s="27" t="s">
        <v>67</v>
      </c>
      <c r="F32" s="27" t="s">
        <v>68</v>
      </c>
      <c r="G32" s="27" t="n">
        <f aca="false">1-E18</f>
        <v>0.5</v>
      </c>
      <c r="H32" s="27" t="s">
        <v>62</v>
      </c>
      <c r="I32" s="27" t="n">
        <f aca="false">E19</f>
        <v>0.671</v>
      </c>
      <c r="J32" s="27" t="s">
        <v>63</v>
      </c>
      <c r="K32" s="27" t="n">
        <f aca="false">1-(E20*(1-E22))</f>
        <v>0.96175</v>
      </c>
      <c r="L32" s="27" t="n">
        <f aca="false">G32*I32*K32</f>
        <v>0.322667125</v>
      </c>
      <c r="M32" s="27" t="n">
        <v>0</v>
      </c>
      <c r="N32" s="27" t="n">
        <f aca="false">L32*M32</f>
        <v>0</v>
      </c>
      <c r="O32" s="105" t="n">
        <f aca="false">L12</f>
        <v>0.86</v>
      </c>
      <c r="P32" s="27" t="n">
        <v>0</v>
      </c>
      <c r="Q32" s="27" t="n">
        <f aca="false">N12</f>
        <v>0.24852</v>
      </c>
      <c r="R32" s="27" t="n">
        <v>0</v>
      </c>
      <c r="S32" s="27" t="n">
        <v>0</v>
      </c>
      <c r="T32" s="27" t="n">
        <f aca="false">R12</f>
        <v>123.55</v>
      </c>
      <c r="U32" s="27" t="n">
        <f aca="false">S12*probabilities!C6</f>
        <v>1.4556</v>
      </c>
      <c r="V32" s="27" t="n">
        <f aca="false">T12*probabilities!J1</f>
        <v>8.1036</v>
      </c>
      <c r="W32" s="27" t="n">
        <f aca="false">Q12</f>
        <v>0.545</v>
      </c>
      <c r="X32" s="27"/>
      <c r="Y32" s="27" t="n">
        <f aca="false">O32+Q32+T32+U32+V32+W32</f>
        <v>134.76272</v>
      </c>
      <c r="Z32" s="27" t="n">
        <f aca="false">Y32*L32</f>
        <v>43.48349941958</v>
      </c>
      <c r="AA32" s="27"/>
      <c r="AB32" s="27"/>
      <c r="AC32" s="27"/>
      <c r="AD32" s="27"/>
      <c r="AE32" s="27"/>
      <c r="AF32" s="27"/>
      <c r="AG32" s="27"/>
      <c r="AH32" s="27"/>
    </row>
    <row r="33" customFormat="false" ht="15" hidden="false" customHeight="false" outlineLevel="0" collapsed="false">
      <c r="A33" s="27"/>
      <c r="B33" s="27"/>
      <c r="C33" s="27" t="n">
        <v>7</v>
      </c>
      <c r="D33" s="27" t="s">
        <v>60</v>
      </c>
      <c r="E33" s="27" t="s">
        <v>67</v>
      </c>
      <c r="F33" s="27" t="s">
        <v>68</v>
      </c>
      <c r="G33" s="27" t="n">
        <f aca="false">1-E18</f>
        <v>0.5</v>
      </c>
      <c r="H33" s="27" t="s">
        <v>65</v>
      </c>
      <c r="I33" s="27" t="n">
        <f aca="false">1-E19</f>
        <v>0.329</v>
      </c>
      <c r="J33" s="27" t="s">
        <v>55</v>
      </c>
      <c r="K33" s="27" t="n">
        <f aca="false">E21</f>
        <v>0.7</v>
      </c>
      <c r="L33" s="27" t="n">
        <f aca="false">G33*I33*K33</f>
        <v>0.11515</v>
      </c>
      <c r="M33" s="27" t="n">
        <v>1</v>
      </c>
      <c r="N33" s="27" t="n">
        <f aca="false">L33*M33</f>
        <v>0.11515</v>
      </c>
      <c r="O33" s="105" t="n">
        <f aca="false">L12</f>
        <v>0.86</v>
      </c>
      <c r="P33" s="27" t="n">
        <v>0</v>
      </c>
      <c r="Q33" s="27" t="n">
        <f aca="false">N12</f>
        <v>0.24852</v>
      </c>
      <c r="R33" s="27" t="n">
        <v>0</v>
      </c>
      <c r="S33" s="27" t="n">
        <v>0</v>
      </c>
      <c r="T33" s="27" t="n">
        <v>0</v>
      </c>
      <c r="U33" s="27" t="n">
        <v>0</v>
      </c>
      <c r="V33" s="27" t="n">
        <v>0</v>
      </c>
      <c r="W33" s="27" t="n">
        <f aca="false">Q12</f>
        <v>0.545</v>
      </c>
      <c r="X33" s="27"/>
      <c r="Y33" s="27" t="n">
        <f aca="false">O33+Q33+U33+V33+W33</f>
        <v>1.65352</v>
      </c>
      <c r="Z33" s="27" t="n">
        <f aca="false">Y33*L33</f>
        <v>0.190402828</v>
      </c>
      <c r="AA33" s="27"/>
      <c r="AB33" s="27"/>
      <c r="AC33" s="27"/>
      <c r="AD33" s="27"/>
      <c r="AE33" s="27"/>
      <c r="AF33" s="27"/>
      <c r="AG33" s="27"/>
      <c r="AH33" s="27"/>
    </row>
    <row r="34" customFormat="false" ht="15" hidden="false" customHeight="false" outlineLevel="0" collapsed="false">
      <c r="A34" s="27"/>
      <c r="B34" s="27"/>
      <c r="C34" s="27" t="n">
        <v>8</v>
      </c>
      <c r="D34" s="27" t="s">
        <v>60</v>
      </c>
      <c r="E34" s="27" t="s">
        <v>67</v>
      </c>
      <c r="F34" s="27" t="s">
        <v>68</v>
      </c>
      <c r="G34" s="98" t="n">
        <f aca="false">1-E18</f>
        <v>0.5</v>
      </c>
      <c r="H34" s="27" t="s">
        <v>65</v>
      </c>
      <c r="I34" s="98" t="n">
        <f aca="false">1-E19</f>
        <v>0.329</v>
      </c>
      <c r="J34" s="27" t="s">
        <v>63</v>
      </c>
      <c r="K34" s="98" t="n">
        <f aca="false">1-E21</f>
        <v>0.3</v>
      </c>
      <c r="L34" s="27" t="n">
        <f aca="false">G34*I34*K34</f>
        <v>0.04935</v>
      </c>
      <c r="M34" s="27" t="n">
        <v>0</v>
      </c>
      <c r="N34" s="27" t="n">
        <f aca="false">L34*M34</f>
        <v>0</v>
      </c>
      <c r="O34" s="105" t="n">
        <f aca="false">L12</f>
        <v>0.86</v>
      </c>
      <c r="P34" s="27" t="n">
        <v>0</v>
      </c>
      <c r="Q34" s="27" t="n">
        <f aca="false">N12</f>
        <v>0.24852</v>
      </c>
      <c r="R34" s="27" t="n">
        <v>0</v>
      </c>
      <c r="S34" s="27" t="n">
        <v>0</v>
      </c>
      <c r="T34" s="27" t="n">
        <v>0</v>
      </c>
      <c r="U34" s="27" t="n">
        <f aca="false">S12*probabilities!C6</f>
        <v>1.4556</v>
      </c>
      <c r="V34" s="27" t="n">
        <f aca="false">T12*probabilities!J1</f>
        <v>8.1036</v>
      </c>
      <c r="W34" s="27" t="n">
        <f aca="false">Q12</f>
        <v>0.545</v>
      </c>
      <c r="X34" s="27"/>
      <c r="Y34" s="27" t="n">
        <f aca="false">O34+Q34+U34+V34+W34</f>
        <v>11.21272</v>
      </c>
      <c r="Z34" s="27" t="n">
        <f aca="false">Y34*L34</f>
        <v>0.553347732</v>
      </c>
      <c r="AA34" s="27"/>
      <c r="AB34" s="27"/>
      <c r="AC34" s="27"/>
      <c r="AD34" s="27"/>
      <c r="AE34" s="27"/>
      <c r="AF34" s="27"/>
      <c r="AG34" s="27"/>
      <c r="AH34" s="27"/>
    </row>
    <row r="35" customFormat="false" ht="15" hidden="false" customHeight="false" outlineLevel="0" collapsed="false">
      <c r="A35" s="27"/>
      <c r="B35" s="27"/>
      <c r="C35" s="27"/>
      <c r="D35" s="27"/>
      <c r="E35" s="27"/>
      <c r="F35" s="27"/>
      <c r="G35" s="27"/>
      <c r="H35" s="27"/>
      <c r="I35" s="27"/>
      <c r="J35" s="27"/>
      <c r="K35" s="27"/>
      <c r="L35" s="27"/>
      <c r="M35" s="27"/>
      <c r="N35" s="27"/>
      <c r="O35" s="27"/>
      <c r="P35" s="27"/>
      <c r="Q35" s="27"/>
      <c r="R35" s="105"/>
      <c r="S35" s="27"/>
      <c r="T35" s="27"/>
      <c r="U35" s="27"/>
      <c r="V35" s="27"/>
      <c r="W35" s="27"/>
      <c r="X35" s="27"/>
      <c r="Y35" s="27"/>
      <c r="Z35" s="28" t="n">
        <f aca="false">SUM(Z27:Z34)</f>
        <v>88.21819404255</v>
      </c>
      <c r="AA35" s="27"/>
      <c r="AB35" s="27"/>
      <c r="AC35" s="27"/>
      <c r="AD35" s="27"/>
      <c r="AE35" s="27"/>
      <c r="AF35" s="27"/>
      <c r="AG35" s="27"/>
      <c r="AH35" s="27"/>
    </row>
    <row r="36" customFormat="false" ht="15" hidden="false" customHeight="false" outlineLevel="0" collapsed="false">
      <c r="A36" s="27"/>
      <c r="B36" s="27"/>
      <c r="C36" s="27"/>
      <c r="D36" s="27"/>
      <c r="E36" s="27"/>
      <c r="F36" s="27"/>
      <c r="G36" s="27"/>
      <c r="H36" s="27"/>
      <c r="I36" s="27"/>
      <c r="J36" s="27"/>
      <c r="K36" s="27"/>
      <c r="L36" s="27"/>
      <c r="M36" s="27"/>
      <c r="N36" s="27"/>
      <c r="O36" s="27"/>
      <c r="P36" s="27"/>
      <c r="Q36" s="27"/>
      <c r="R36" s="105"/>
      <c r="S36" s="27"/>
      <c r="T36" s="27"/>
      <c r="U36" s="27"/>
      <c r="V36" s="27"/>
      <c r="W36" s="27"/>
      <c r="X36" s="27"/>
      <c r="Y36" s="27"/>
      <c r="Z36" s="27"/>
      <c r="AA36" s="27"/>
      <c r="AB36" s="27"/>
      <c r="AC36" s="27"/>
      <c r="AD36" s="27"/>
      <c r="AE36" s="27"/>
      <c r="AF36" s="27"/>
      <c r="AG36" s="27"/>
      <c r="AH36" s="27"/>
    </row>
    <row r="37" customFormat="false" ht="15" hidden="false" customHeight="false" outlineLevel="0" collapsed="false">
      <c r="A37" s="27"/>
      <c r="B37" s="27"/>
      <c r="C37" s="27"/>
      <c r="D37" s="28" t="s">
        <v>49</v>
      </c>
      <c r="E37" s="28" t="s">
        <v>50</v>
      </c>
      <c r="F37" s="28" t="s">
        <v>73</v>
      </c>
      <c r="G37" s="28" t="s">
        <v>74</v>
      </c>
      <c r="H37" s="28" t="s">
        <v>30</v>
      </c>
      <c r="I37" s="28" t="s">
        <v>75</v>
      </c>
      <c r="J37" s="28" t="s">
        <v>36</v>
      </c>
      <c r="K37" s="28" t="s">
        <v>53</v>
      </c>
      <c r="L37" s="28" t="s">
        <v>54</v>
      </c>
      <c r="M37" s="28" t="s">
        <v>55</v>
      </c>
      <c r="N37" s="28" t="s">
        <v>56</v>
      </c>
      <c r="O37" s="28" t="s">
        <v>57</v>
      </c>
      <c r="P37" s="28" t="s">
        <v>58</v>
      </c>
      <c r="Q37" s="28" t="s">
        <v>59</v>
      </c>
      <c r="R37" s="105" t="s">
        <v>188</v>
      </c>
      <c r="S37" s="27" t="s">
        <v>189</v>
      </c>
      <c r="T37" s="27" t="s">
        <v>190</v>
      </c>
      <c r="U37" s="27" t="s">
        <v>93</v>
      </c>
      <c r="V37" s="27" t="s">
        <v>191</v>
      </c>
      <c r="W37" s="27" t="s">
        <v>192</v>
      </c>
      <c r="X37" s="27" t="s">
        <v>195</v>
      </c>
      <c r="Y37" s="27" t="s">
        <v>196</v>
      </c>
      <c r="Z37" s="27" t="s">
        <v>231</v>
      </c>
      <c r="AA37" s="27"/>
      <c r="AB37" s="27" t="s">
        <v>232</v>
      </c>
      <c r="AC37" s="27" t="s">
        <v>234</v>
      </c>
      <c r="AD37" s="27"/>
      <c r="AE37" s="27"/>
      <c r="AF37" s="27"/>
      <c r="AG37" s="27"/>
      <c r="AH37" s="27"/>
    </row>
    <row r="38" customFormat="false" ht="15" hidden="false" customHeight="false" outlineLevel="0" collapsed="false">
      <c r="A38" s="27"/>
      <c r="B38" s="27"/>
      <c r="C38" s="27" t="n">
        <v>1</v>
      </c>
      <c r="D38" s="27" t="s">
        <v>76</v>
      </c>
      <c r="E38" s="27" t="s">
        <v>61</v>
      </c>
      <c r="F38" s="27" t="n">
        <f aca="false">I18</f>
        <v>0.2</v>
      </c>
      <c r="G38" s="27" t="s">
        <v>77</v>
      </c>
      <c r="H38" s="27" t="s">
        <v>77</v>
      </c>
      <c r="I38" s="27" t="s">
        <v>77</v>
      </c>
      <c r="J38" s="27" t="s">
        <v>77</v>
      </c>
      <c r="K38" s="27" t="s">
        <v>62</v>
      </c>
      <c r="L38" s="27" t="n">
        <f aca="false">E19</f>
        <v>0.671</v>
      </c>
      <c r="M38" s="27" t="s">
        <v>55</v>
      </c>
      <c r="N38" s="27" t="n">
        <f aca="false">E20</f>
        <v>0.075</v>
      </c>
      <c r="O38" s="27" t="n">
        <f aca="false">F38*L38*N38</f>
        <v>0.010065</v>
      </c>
      <c r="P38" s="27" t="n">
        <v>1</v>
      </c>
      <c r="Q38" s="27" t="n">
        <f aca="false">O38*P38</f>
        <v>0.010065</v>
      </c>
      <c r="R38" s="105" t="n">
        <v>0</v>
      </c>
      <c r="S38" s="103" t="n">
        <f aca="false">M12</f>
        <v>3.45</v>
      </c>
      <c r="T38" s="27" t="n">
        <v>0</v>
      </c>
      <c r="U38" s="27" t="n">
        <v>0</v>
      </c>
      <c r="V38" s="27" t="n">
        <v>0</v>
      </c>
      <c r="W38" s="98" t="n">
        <f aca="false">R12*W11</f>
        <v>49.42</v>
      </c>
      <c r="X38" s="27" t="n">
        <v>0</v>
      </c>
      <c r="Y38" s="27" t="n">
        <v>0</v>
      </c>
      <c r="Z38" s="27" t="n">
        <f aca="false">Q12</f>
        <v>0.545</v>
      </c>
      <c r="AA38" s="27"/>
      <c r="AB38" s="27" t="n">
        <f aca="false">S38+W38+X38+Y38+Z38</f>
        <v>53.415</v>
      </c>
      <c r="AC38" s="27" t="n">
        <f aca="false">AB38*O38</f>
        <v>0.537621975</v>
      </c>
      <c r="AD38" s="27"/>
      <c r="AE38" s="27"/>
      <c r="AF38" s="27"/>
      <c r="AG38" s="27"/>
      <c r="AH38" s="27"/>
    </row>
    <row r="39" customFormat="false" ht="15" hidden="false" customHeight="false" outlineLevel="0" collapsed="false">
      <c r="A39" s="27"/>
      <c r="B39" s="27"/>
      <c r="C39" s="27" t="n">
        <v>2</v>
      </c>
      <c r="D39" s="27" t="s">
        <v>76</v>
      </c>
      <c r="E39" s="27" t="s">
        <v>61</v>
      </c>
      <c r="F39" s="27" t="n">
        <f aca="false">I18</f>
        <v>0.2</v>
      </c>
      <c r="G39" s="27" t="s">
        <v>77</v>
      </c>
      <c r="H39" s="27" t="s">
        <v>77</v>
      </c>
      <c r="I39" s="27" t="s">
        <v>77</v>
      </c>
      <c r="J39" s="27" t="s">
        <v>77</v>
      </c>
      <c r="K39" s="27" t="s">
        <v>62</v>
      </c>
      <c r="L39" s="27" t="n">
        <f aca="false">E19</f>
        <v>0.671</v>
      </c>
      <c r="M39" s="27" t="s">
        <v>63</v>
      </c>
      <c r="N39" s="27" t="n">
        <f aca="false">1-E20</f>
        <v>0.925</v>
      </c>
      <c r="O39" s="27" t="n">
        <f aca="false">F39*L39*N39</f>
        <v>0.124135</v>
      </c>
      <c r="P39" s="27" t="n">
        <v>0</v>
      </c>
      <c r="Q39" s="27" t="n">
        <f aca="false">O39*P39</f>
        <v>0</v>
      </c>
      <c r="R39" s="105" t="n">
        <v>0</v>
      </c>
      <c r="S39" s="103" t="n">
        <f aca="false">M12</f>
        <v>3.45</v>
      </c>
      <c r="T39" s="27" t="n">
        <v>0</v>
      </c>
      <c r="U39" s="27" t="n">
        <v>0</v>
      </c>
      <c r="V39" s="27" t="n">
        <v>0</v>
      </c>
      <c r="W39" s="27" t="n">
        <f aca="false">R12</f>
        <v>123.55</v>
      </c>
      <c r="X39" s="27" t="n">
        <f aca="false">S12*probabilities!C6</f>
        <v>1.4556</v>
      </c>
      <c r="Y39" s="27" t="n">
        <f aca="false">T12*probabilities!J1</f>
        <v>8.1036</v>
      </c>
      <c r="Z39" s="27" t="n">
        <f aca="false">Q12</f>
        <v>0.545</v>
      </c>
      <c r="AA39" s="27"/>
      <c r="AB39" s="27" t="n">
        <f aca="false">S39+W39+X39+Y39+Z39</f>
        <v>137.1042</v>
      </c>
      <c r="AC39" s="27" t="n">
        <f aca="false">AB39*O39</f>
        <v>17.019429867</v>
      </c>
      <c r="AD39" s="27"/>
      <c r="AE39" s="27"/>
      <c r="AF39" s="27"/>
      <c r="AG39" s="27"/>
      <c r="AH39" s="27"/>
    </row>
    <row r="40" customFormat="false" ht="15" hidden="false" customHeight="false" outlineLevel="0" collapsed="false">
      <c r="A40" s="27"/>
      <c r="B40" s="27"/>
      <c r="C40" s="27" t="n">
        <v>3</v>
      </c>
      <c r="D40" s="27" t="s">
        <v>76</v>
      </c>
      <c r="E40" s="27" t="s">
        <v>61</v>
      </c>
      <c r="F40" s="27" t="n">
        <f aca="false">I18</f>
        <v>0.2</v>
      </c>
      <c r="G40" s="27" t="s">
        <v>77</v>
      </c>
      <c r="H40" s="27" t="s">
        <v>77</v>
      </c>
      <c r="I40" s="27" t="s">
        <v>77</v>
      </c>
      <c r="J40" s="27" t="s">
        <v>77</v>
      </c>
      <c r="K40" s="27" t="s">
        <v>65</v>
      </c>
      <c r="L40" s="27" t="n">
        <f aca="false">1-E19</f>
        <v>0.329</v>
      </c>
      <c r="M40" s="27" t="s">
        <v>55</v>
      </c>
      <c r="N40" s="27" t="n">
        <f aca="false">E21</f>
        <v>0.7</v>
      </c>
      <c r="O40" s="27" t="n">
        <f aca="false">F40*L40*N40</f>
        <v>0.04606</v>
      </c>
      <c r="P40" s="27" t="n">
        <v>1</v>
      </c>
      <c r="Q40" s="27" t="n">
        <f aca="false">O40*P40</f>
        <v>0.04606</v>
      </c>
      <c r="R40" s="105" t="n">
        <v>0</v>
      </c>
      <c r="S40" s="103" t="n">
        <f aca="false">M12</f>
        <v>3.45</v>
      </c>
      <c r="T40" s="27" t="n">
        <v>0</v>
      </c>
      <c r="U40" s="27" t="n">
        <v>0</v>
      </c>
      <c r="V40" s="27" t="n">
        <v>0</v>
      </c>
      <c r="W40" s="27" t="n">
        <v>0</v>
      </c>
      <c r="X40" s="27" t="n">
        <v>0</v>
      </c>
      <c r="Y40" s="27" t="n">
        <v>0</v>
      </c>
      <c r="Z40" s="27" t="n">
        <f aca="false">Q12</f>
        <v>0.545</v>
      </c>
      <c r="AA40" s="27"/>
      <c r="AB40" s="27" t="n">
        <f aca="false">S40+X40+Y40+Z40</f>
        <v>3.995</v>
      </c>
      <c r="AC40" s="27" t="n">
        <f aca="false">AB40*O40</f>
        <v>0.1840097</v>
      </c>
      <c r="AD40" s="27"/>
      <c r="AE40" s="27"/>
      <c r="AF40" s="27"/>
      <c r="AG40" s="27"/>
      <c r="AH40" s="27"/>
    </row>
    <row r="41" customFormat="false" ht="15" hidden="false" customHeight="false" outlineLevel="0" collapsed="false">
      <c r="A41" s="27"/>
      <c r="B41" s="27"/>
      <c r="C41" s="27" t="n">
        <v>4</v>
      </c>
      <c r="D41" s="27" t="s">
        <v>76</v>
      </c>
      <c r="E41" s="27" t="s">
        <v>61</v>
      </c>
      <c r="F41" s="27" t="n">
        <f aca="false">I18</f>
        <v>0.2</v>
      </c>
      <c r="G41" s="27" t="s">
        <v>77</v>
      </c>
      <c r="H41" s="27" t="s">
        <v>77</v>
      </c>
      <c r="I41" s="27" t="s">
        <v>77</v>
      </c>
      <c r="J41" s="27" t="s">
        <v>77</v>
      </c>
      <c r="K41" s="27" t="s">
        <v>65</v>
      </c>
      <c r="L41" s="27" t="n">
        <f aca="false">1-E19</f>
        <v>0.329</v>
      </c>
      <c r="M41" s="27" t="s">
        <v>63</v>
      </c>
      <c r="N41" s="27" t="n">
        <f aca="false">1-E21</f>
        <v>0.3</v>
      </c>
      <c r="O41" s="27" t="n">
        <f aca="false">F41*L41*N41</f>
        <v>0.01974</v>
      </c>
      <c r="P41" s="27" t="n">
        <v>0</v>
      </c>
      <c r="Q41" s="27" t="n">
        <f aca="false">O41*P41</f>
        <v>0</v>
      </c>
      <c r="R41" s="105" t="n">
        <v>0</v>
      </c>
      <c r="S41" s="103" t="n">
        <f aca="false">M12</f>
        <v>3.45</v>
      </c>
      <c r="T41" s="27" t="n">
        <v>0</v>
      </c>
      <c r="U41" s="27" t="n">
        <v>0</v>
      </c>
      <c r="V41" s="27" t="n">
        <v>0</v>
      </c>
      <c r="W41" s="27" t="n">
        <v>0</v>
      </c>
      <c r="X41" s="27" t="n">
        <f aca="false">S12*probabilities!C6</f>
        <v>1.4556</v>
      </c>
      <c r="Y41" s="27" t="n">
        <f aca="false">T12*probabilities!J1</f>
        <v>8.1036</v>
      </c>
      <c r="Z41" s="27" t="n">
        <f aca="false">Q12</f>
        <v>0.545</v>
      </c>
      <c r="AA41" s="27"/>
      <c r="AB41" s="27" t="n">
        <f aca="false">S41+X41+Y41+Z41</f>
        <v>13.5542</v>
      </c>
      <c r="AC41" s="27" t="n">
        <f aca="false">AB41*O41</f>
        <v>0.267559908</v>
      </c>
      <c r="AD41" s="27"/>
      <c r="AE41" s="27"/>
      <c r="AF41" s="27"/>
      <c r="AG41" s="27"/>
      <c r="AH41" s="27"/>
    </row>
    <row r="42" customFormat="false" ht="15" hidden="false" customHeight="false" outlineLevel="0" collapsed="false">
      <c r="A42" s="27"/>
      <c r="B42" s="27"/>
      <c r="C42" s="27" t="n">
        <v>5</v>
      </c>
      <c r="D42" s="27" t="s">
        <v>76</v>
      </c>
      <c r="E42" s="27" t="s">
        <v>67</v>
      </c>
      <c r="F42" s="27" t="n">
        <f aca="false">1-I18</f>
        <v>0.8</v>
      </c>
      <c r="G42" s="27" t="s">
        <v>78</v>
      </c>
      <c r="H42" s="27" t="n">
        <f aca="false">I19</f>
        <v>0.5</v>
      </c>
      <c r="I42" s="27" t="s">
        <v>79</v>
      </c>
      <c r="J42" s="27" t="n">
        <f aca="false">1-I20</f>
        <v>0.5</v>
      </c>
      <c r="K42" s="27" t="s">
        <v>62</v>
      </c>
      <c r="L42" s="27" t="n">
        <f aca="false">E19</f>
        <v>0.671</v>
      </c>
      <c r="M42" s="27" t="s">
        <v>55</v>
      </c>
      <c r="N42" s="27" t="n">
        <f aca="false">E20*(1-(I23*E22))</f>
        <v>0.0309</v>
      </c>
      <c r="O42" s="27" t="n">
        <f aca="false">F42*H42*J42*L42*N42</f>
        <v>0.00414678</v>
      </c>
      <c r="P42" s="27" t="n">
        <v>1</v>
      </c>
      <c r="Q42" s="27" t="n">
        <f aca="false">O42*P42</f>
        <v>0.00414678</v>
      </c>
      <c r="R42" s="105" t="n">
        <v>0</v>
      </c>
      <c r="S42" s="103" t="n">
        <f aca="false">M12</f>
        <v>3.45</v>
      </c>
      <c r="T42" s="27" t="n">
        <v>0</v>
      </c>
      <c r="U42" s="27" t="n">
        <v>0</v>
      </c>
      <c r="V42" s="27" t="n">
        <f aca="false">P12</f>
        <v>1.635</v>
      </c>
      <c r="W42" s="27" t="n">
        <f aca="false">R12*W11</f>
        <v>49.42</v>
      </c>
      <c r="X42" s="27" t="n">
        <v>0</v>
      </c>
      <c r="Y42" s="27" t="n">
        <v>0</v>
      </c>
      <c r="Z42" s="27" t="n">
        <f aca="false">Q12</f>
        <v>0.545</v>
      </c>
      <c r="AA42" s="27"/>
      <c r="AB42" s="27" t="n">
        <f aca="false">S42+V42+W42+X42+Y42+Z42</f>
        <v>55.05</v>
      </c>
      <c r="AC42" s="27" t="n">
        <f aca="false">AB42*O42</f>
        <v>0.228280239</v>
      </c>
      <c r="AD42" s="27"/>
      <c r="AE42" s="27"/>
      <c r="AF42" s="27"/>
      <c r="AG42" s="27"/>
      <c r="AH42" s="27"/>
    </row>
    <row r="43" customFormat="false" ht="15" hidden="false" customHeight="false" outlineLevel="0" collapsed="false">
      <c r="A43" s="27"/>
      <c r="B43" s="27"/>
      <c r="C43" s="27" t="n">
        <v>6</v>
      </c>
      <c r="D43" s="27" t="s">
        <v>76</v>
      </c>
      <c r="E43" s="27" t="s">
        <v>67</v>
      </c>
      <c r="F43" s="27" t="n">
        <f aca="false">1-I18</f>
        <v>0.8</v>
      </c>
      <c r="G43" s="27" t="s">
        <v>78</v>
      </c>
      <c r="H43" s="27" t="n">
        <f aca="false">I19</f>
        <v>0.5</v>
      </c>
      <c r="I43" s="27" t="s">
        <v>79</v>
      </c>
      <c r="J43" s="27" t="n">
        <f aca="false">1-I20</f>
        <v>0.5</v>
      </c>
      <c r="K43" s="27" t="s">
        <v>62</v>
      </c>
      <c r="L43" s="27" t="n">
        <f aca="false">E19</f>
        <v>0.671</v>
      </c>
      <c r="M43" s="27" t="s">
        <v>63</v>
      </c>
      <c r="N43" s="27" t="n">
        <f aca="false">1-(E20*(1-(I23*E22)))</f>
        <v>0.9691</v>
      </c>
      <c r="O43" s="27" t="n">
        <f aca="false">F43*H43*J43*L43*N43</f>
        <v>0.13005322</v>
      </c>
      <c r="P43" s="27" t="n">
        <v>0</v>
      </c>
      <c r="Q43" s="27" t="n">
        <f aca="false">O43*P43</f>
        <v>0</v>
      </c>
      <c r="R43" s="105" t="n">
        <v>0</v>
      </c>
      <c r="S43" s="103" t="n">
        <f aca="false">M12</f>
        <v>3.45</v>
      </c>
      <c r="T43" s="27" t="n">
        <v>0</v>
      </c>
      <c r="U43" s="27" t="n">
        <v>0</v>
      </c>
      <c r="V43" s="27" t="n">
        <f aca="false">P12</f>
        <v>1.635</v>
      </c>
      <c r="W43" s="27" t="n">
        <f aca="false">R12</f>
        <v>123.55</v>
      </c>
      <c r="X43" s="27" t="n">
        <f aca="false">S12*probabilities!C6</f>
        <v>1.4556</v>
      </c>
      <c r="Y43" s="27" t="n">
        <f aca="false">T12*probabilities!J1</f>
        <v>8.1036</v>
      </c>
      <c r="Z43" s="27" t="n">
        <f aca="false">Q12</f>
        <v>0.545</v>
      </c>
      <c r="AA43" s="27"/>
      <c r="AB43" s="27" t="n">
        <f aca="false">S43+V43+W43+X43+Y43+Z43</f>
        <v>138.7392</v>
      </c>
      <c r="AC43" s="27" t="n">
        <f aca="false">AB43*O43</f>
        <v>18.043479700224</v>
      </c>
      <c r="AD43" s="27"/>
      <c r="AE43" s="27"/>
      <c r="AF43" s="27"/>
      <c r="AG43" s="27"/>
      <c r="AH43" s="27"/>
    </row>
    <row r="44" customFormat="false" ht="15" hidden="false" customHeight="false" outlineLevel="0" collapsed="false">
      <c r="A44" s="27"/>
      <c r="B44" s="27"/>
      <c r="C44" s="27" t="n">
        <v>7</v>
      </c>
      <c r="D44" s="27" t="s">
        <v>76</v>
      </c>
      <c r="E44" s="27" t="s">
        <v>67</v>
      </c>
      <c r="F44" s="27" t="n">
        <f aca="false">1-I18</f>
        <v>0.8</v>
      </c>
      <c r="G44" s="27" t="s">
        <v>78</v>
      </c>
      <c r="H44" s="27" t="n">
        <f aca="false">I19</f>
        <v>0.5</v>
      </c>
      <c r="I44" s="27" t="s">
        <v>79</v>
      </c>
      <c r="J44" s="27" t="n">
        <f aca="false">1-I20</f>
        <v>0.5</v>
      </c>
      <c r="K44" s="27" t="s">
        <v>65</v>
      </c>
      <c r="L44" s="27" t="n">
        <f aca="false">1-E19</f>
        <v>0.329</v>
      </c>
      <c r="M44" s="27" t="s">
        <v>55</v>
      </c>
      <c r="N44" s="27" t="n">
        <f aca="false">E21</f>
        <v>0.7</v>
      </c>
      <c r="O44" s="27" t="n">
        <f aca="false">F44*H44*J44*L44*N44</f>
        <v>0.04606</v>
      </c>
      <c r="P44" s="27" t="n">
        <v>1</v>
      </c>
      <c r="Q44" s="27" t="n">
        <f aca="false">O44*P44</f>
        <v>0.04606</v>
      </c>
      <c r="R44" s="105" t="n">
        <v>0</v>
      </c>
      <c r="S44" s="103" t="n">
        <f aca="false">M12</f>
        <v>3.45</v>
      </c>
      <c r="T44" s="27" t="n">
        <v>0</v>
      </c>
      <c r="U44" s="27" t="n">
        <v>0</v>
      </c>
      <c r="V44" s="27" t="n">
        <f aca="false">P12</f>
        <v>1.635</v>
      </c>
      <c r="W44" s="27" t="n">
        <v>0</v>
      </c>
      <c r="X44" s="27" t="n">
        <v>0</v>
      </c>
      <c r="Y44" s="27" t="n">
        <v>0</v>
      </c>
      <c r="Z44" s="27" t="n">
        <f aca="false">Q12</f>
        <v>0.545</v>
      </c>
      <c r="AA44" s="27"/>
      <c r="AB44" s="27" t="n">
        <f aca="false">S44+V44+X44+Y44+Z44</f>
        <v>5.63</v>
      </c>
      <c r="AC44" s="27" t="n">
        <f aca="false">AB44*O44</f>
        <v>0.2593178</v>
      </c>
      <c r="AD44" s="27"/>
      <c r="AE44" s="27"/>
      <c r="AF44" s="27"/>
      <c r="AG44" s="27"/>
      <c r="AH44" s="27"/>
    </row>
    <row r="45" customFormat="false" ht="15" hidden="false" customHeight="false" outlineLevel="0" collapsed="false">
      <c r="A45" s="27"/>
      <c r="B45" s="27"/>
      <c r="C45" s="27" t="n">
        <v>8</v>
      </c>
      <c r="D45" s="27" t="s">
        <v>76</v>
      </c>
      <c r="E45" s="27" t="s">
        <v>67</v>
      </c>
      <c r="F45" s="27" t="n">
        <f aca="false">1-I18</f>
        <v>0.8</v>
      </c>
      <c r="G45" s="27" t="s">
        <v>78</v>
      </c>
      <c r="H45" s="27" t="n">
        <f aca="false">I19</f>
        <v>0.5</v>
      </c>
      <c r="I45" s="27" t="s">
        <v>79</v>
      </c>
      <c r="J45" s="27" t="n">
        <f aca="false">1-I20</f>
        <v>0.5</v>
      </c>
      <c r="K45" s="27" t="s">
        <v>65</v>
      </c>
      <c r="L45" s="27" t="n">
        <f aca="false">1-E19</f>
        <v>0.329</v>
      </c>
      <c r="M45" s="27" t="s">
        <v>63</v>
      </c>
      <c r="N45" s="27" t="n">
        <f aca="false">1-E21</f>
        <v>0.3</v>
      </c>
      <c r="O45" s="27" t="n">
        <f aca="false">F45*H45*J45*L45*N45</f>
        <v>0.01974</v>
      </c>
      <c r="P45" s="27" t="n">
        <v>0</v>
      </c>
      <c r="Q45" s="27" t="n">
        <f aca="false">O45*P45</f>
        <v>0</v>
      </c>
      <c r="R45" s="105" t="n">
        <v>0</v>
      </c>
      <c r="S45" s="103" t="n">
        <f aca="false">M12</f>
        <v>3.45</v>
      </c>
      <c r="T45" s="27" t="n">
        <v>0</v>
      </c>
      <c r="U45" s="27" t="n">
        <v>0</v>
      </c>
      <c r="V45" s="27" t="n">
        <f aca="false">P12</f>
        <v>1.635</v>
      </c>
      <c r="W45" s="27" t="n">
        <v>0</v>
      </c>
      <c r="X45" s="27" t="n">
        <f aca="false">S12*probabilities!C6</f>
        <v>1.4556</v>
      </c>
      <c r="Y45" s="27" t="n">
        <f aca="false">T12*probabilities!J1</f>
        <v>8.1036</v>
      </c>
      <c r="Z45" s="27" t="n">
        <f aca="false">Q12</f>
        <v>0.545</v>
      </c>
      <c r="AA45" s="27"/>
      <c r="AB45" s="27" t="n">
        <f aca="false">S45+V45+X45+Y45+Z45</f>
        <v>15.1892</v>
      </c>
      <c r="AC45" s="27" t="n">
        <f aca="false">AB45*O45</f>
        <v>0.299834808</v>
      </c>
      <c r="AD45" s="27"/>
      <c r="AE45" s="27"/>
      <c r="AF45" s="27"/>
      <c r="AG45" s="27"/>
      <c r="AH45" s="27"/>
    </row>
    <row r="46" customFormat="false" ht="15" hidden="false" customHeight="false" outlineLevel="0" collapsed="false">
      <c r="A46" s="27"/>
      <c r="B46" s="27"/>
      <c r="C46" s="27" t="n">
        <v>9</v>
      </c>
      <c r="D46" s="27" t="s">
        <v>76</v>
      </c>
      <c r="E46" s="27" t="s">
        <v>67</v>
      </c>
      <c r="F46" s="27" t="n">
        <f aca="false">1-I18</f>
        <v>0.8</v>
      </c>
      <c r="G46" s="27" t="s">
        <v>78</v>
      </c>
      <c r="H46" s="27" t="n">
        <f aca="false">I19</f>
        <v>0.5</v>
      </c>
      <c r="I46" s="27" t="s">
        <v>80</v>
      </c>
      <c r="J46" s="27" t="n">
        <f aca="false">I20</f>
        <v>0.5</v>
      </c>
      <c r="K46" s="27" t="s">
        <v>62</v>
      </c>
      <c r="L46" s="27" t="n">
        <f aca="false">E19</f>
        <v>0.671</v>
      </c>
      <c r="M46" s="27" t="s">
        <v>55</v>
      </c>
      <c r="N46" s="27" t="n">
        <f aca="false">E20*(1-(E22*I22))</f>
        <v>0.041925</v>
      </c>
      <c r="O46" s="27" t="n">
        <f aca="false">F46*H46*J46*L46*N46</f>
        <v>0.005626335</v>
      </c>
      <c r="P46" s="27" t="n">
        <v>1</v>
      </c>
      <c r="Q46" s="27" t="n">
        <f aca="false">O46*P46</f>
        <v>0.005626335</v>
      </c>
      <c r="R46" s="105" t="n">
        <v>0</v>
      </c>
      <c r="S46" s="103" t="n">
        <f aca="false">M12</f>
        <v>3.45</v>
      </c>
      <c r="T46" s="27" t="n">
        <v>0</v>
      </c>
      <c r="U46" s="27" t="n">
        <f aca="false">O12</f>
        <v>0.218</v>
      </c>
      <c r="V46" s="27" t="n">
        <v>0</v>
      </c>
      <c r="W46" s="27" t="n">
        <f aca="false">R12*W11</f>
        <v>49.42</v>
      </c>
      <c r="X46" s="27" t="n">
        <v>0</v>
      </c>
      <c r="Y46" s="27" t="n">
        <v>0</v>
      </c>
      <c r="Z46" s="27" t="n">
        <f aca="false">Q12</f>
        <v>0.545</v>
      </c>
      <c r="AA46" s="27"/>
      <c r="AB46" s="27" t="n">
        <f aca="false">S46+U46+W46+X46+Y46+Z46</f>
        <v>53.633</v>
      </c>
      <c r="AC46" s="27" t="n">
        <f aca="false">AB46*O46</f>
        <v>0.301757225055</v>
      </c>
      <c r="AD46" s="27"/>
      <c r="AE46" s="27"/>
      <c r="AF46" s="27"/>
      <c r="AG46" s="27"/>
      <c r="AH46" s="27"/>
    </row>
    <row r="47" customFormat="false" ht="15" hidden="false" customHeight="false" outlineLevel="0" collapsed="false">
      <c r="A47" s="27"/>
      <c r="B47" s="27"/>
      <c r="C47" s="27" t="n">
        <v>10</v>
      </c>
      <c r="D47" s="27" t="s">
        <v>76</v>
      </c>
      <c r="E47" s="27" t="s">
        <v>67</v>
      </c>
      <c r="F47" s="27" t="n">
        <f aca="false">1-I18</f>
        <v>0.8</v>
      </c>
      <c r="G47" s="27" t="s">
        <v>78</v>
      </c>
      <c r="H47" s="27" t="n">
        <f aca="false">I19</f>
        <v>0.5</v>
      </c>
      <c r="I47" s="27" t="s">
        <v>80</v>
      </c>
      <c r="J47" s="27" t="n">
        <f aca="false">I20</f>
        <v>0.5</v>
      </c>
      <c r="K47" s="27" t="s">
        <v>62</v>
      </c>
      <c r="L47" s="27" t="n">
        <f aca="false">E19</f>
        <v>0.671</v>
      </c>
      <c r="M47" s="27" t="s">
        <v>63</v>
      </c>
      <c r="N47" s="27" t="n">
        <f aca="false">1-(E20*(1-(E22*I22)))</f>
        <v>0.958075</v>
      </c>
      <c r="O47" s="27" t="n">
        <f aca="false">F47*H47*J47*L47*N47</f>
        <v>0.128573665</v>
      </c>
      <c r="P47" s="27" t="n">
        <v>0</v>
      </c>
      <c r="Q47" s="27" t="n">
        <f aca="false">O47*P47</f>
        <v>0</v>
      </c>
      <c r="R47" s="105" t="n">
        <v>0</v>
      </c>
      <c r="S47" s="103" t="n">
        <f aca="false">M12</f>
        <v>3.45</v>
      </c>
      <c r="T47" s="27" t="n">
        <v>0</v>
      </c>
      <c r="U47" s="27" t="n">
        <f aca="false">O12</f>
        <v>0.218</v>
      </c>
      <c r="V47" s="27" t="n">
        <v>0</v>
      </c>
      <c r="W47" s="27" t="n">
        <f aca="false">R12</f>
        <v>123.55</v>
      </c>
      <c r="X47" s="27" t="n">
        <f aca="false">S12*probabilities!C6</f>
        <v>1.4556</v>
      </c>
      <c r="Y47" s="27" t="n">
        <f aca="false">T12*probabilities!J1</f>
        <v>8.1036</v>
      </c>
      <c r="Z47" s="27" t="n">
        <f aca="false">Q12</f>
        <v>0.545</v>
      </c>
      <c r="AA47" s="27"/>
      <c r="AB47" s="27" t="n">
        <f aca="false">S47+U47+W47+X47+Y47+Z47</f>
        <v>137.3222</v>
      </c>
      <c r="AC47" s="27" t="n">
        <f aca="false">AB47*O47</f>
        <v>17.656018539863</v>
      </c>
      <c r="AD47" s="27"/>
      <c r="AE47" s="27"/>
      <c r="AF47" s="27"/>
      <c r="AG47" s="27"/>
      <c r="AH47" s="27"/>
    </row>
    <row r="48" customFormat="false" ht="15" hidden="false" customHeight="false" outlineLevel="0" collapsed="false">
      <c r="A48" s="27"/>
      <c r="B48" s="27"/>
      <c r="C48" s="27" t="n">
        <v>11</v>
      </c>
      <c r="D48" s="27" t="s">
        <v>76</v>
      </c>
      <c r="E48" s="27" t="s">
        <v>67</v>
      </c>
      <c r="F48" s="27" t="n">
        <f aca="false">1-I18</f>
        <v>0.8</v>
      </c>
      <c r="G48" s="27" t="s">
        <v>78</v>
      </c>
      <c r="H48" s="27" t="n">
        <f aca="false">I19</f>
        <v>0.5</v>
      </c>
      <c r="I48" s="27" t="s">
        <v>80</v>
      </c>
      <c r="J48" s="27" t="n">
        <f aca="false">I20</f>
        <v>0.5</v>
      </c>
      <c r="K48" s="27" t="s">
        <v>65</v>
      </c>
      <c r="L48" s="27" t="n">
        <f aca="false">1-E19</f>
        <v>0.329</v>
      </c>
      <c r="M48" s="27" t="s">
        <v>55</v>
      </c>
      <c r="N48" s="27" t="n">
        <f aca="false">E21</f>
        <v>0.7</v>
      </c>
      <c r="O48" s="27" t="n">
        <f aca="false">F48*H48*J48*L48*N48</f>
        <v>0.04606</v>
      </c>
      <c r="P48" s="27" t="n">
        <v>1</v>
      </c>
      <c r="Q48" s="27" t="n">
        <f aca="false">O48*P48</f>
        <v>0.04606</v>
      </c>
      <c r="R48" s="105" t="n">
        <v>0</v>
      </c>
      <c r="S48" s="103" t="n">
        <f aca="false">M12</f>
        <v>3.45</v>
      </c>
      <c r="T48" s="27" t="n">
        <v>0</v>
      </c>
      <c r="U48" s="27" t="n">
        <f aca="false">O12</f>
        <v>0.218</v>
      </c>
      <c r="V48" s="27" t="n">
        <v>0</v>
      </c>
      <c r="W48" s="27" t="n">
        <v>0</v>
      </c>
      <c r="X48" s="27" t="n">
        <v>0</v>
      </c>
      <c r="Y48" s="27" t="n">
        <v>0</v>
      </c>
      <c r="Z48" s="27" t="n">
        <f aca="false">Q12</f>
        <v>0.545</v>
      </c>
      <c r="AA48" s="27"/>
      <c r="AB48" s="27" t="n">
        <f aca="false">S48+U48+X48+Y48+Z48</f>
        <v>4.213</v>
      </c>
      <c r="AC48" s="27" t="n">
        <f aca="false">AB48*O48</f>
        <v>0.19405078</v>
      </c>
      <c r="AD48" s="27"/>
      <c r="AE48" s="27"/>
      <c r="AF48" s="27"/>
      <c r="AG48" s="27"/>
      <c r="AH48" s="27"/>
    </row>
    <row r="49" customFormat="false" ht="15" hidden="false" customHeight="false" outlineLevel="0" collapsed="false">
      <c r="A49" s="27"/>
      <c r="B49" s="27"/>
      <c r="C49" s="27" t="n">
        <v>12</v>
      </c>
      <c r="D49" s="27" t="s">
        <v>76</v>
      </c>
      <c r="E49" s="27" t="s">
        <v>67</v>
      </c>
      <c r="F49" s="27" t="n">
        <f aca="false">1-I18</f>
        <v>0.8</v>
      </c>
      <c r="G49" s="27" t="s">
        <v>78</v>
      </c>
      <c r="H49" s="27" t="n">
        <f aca="false">I19</f>
        <v>0.5</v>
      </c>
      <c r="I49" s="27" t="s">
        <v>80</v>
      </c>
      <c r="J49" s="27" t="n">
        <f aca="false">I20</f>
        <v>0.5</v>
      </c>
      <c r="K49" s="27" t="s">
        <v>65</v>
      </c>
      <c r="L49" s="27" t="n">
        <f aca="false">1-E19</f>
        <v>0.329</v>
      </c>
      <c r="M49" s="27" t="s">
        <v>63</v>
      </c>
      <c r="N49" s="27" t="n">
        <f aca="false">1-E21</f>
        <v>0.3</v>
      </c>
      <c r="O49" s="27" t="n">
        <f aca="false">F49*H49*J49*L49*N49</f>
        <v>0.01974</v>
      </c>
      <c r="P49" s="27" t="n">
        <v>0</v>
      </c>
      <c r="Q49" s="27" t="n">
        <f aca="false">O49*P49</f>
        <v>0</v>
      </c>
      <c r="R49" s="105" t="n">
        <v>0</v>
      </c>
      <c r="S49" s="103" t="n">
        <f aca="false">M12</f>
        <v>3.45</v>
      </c>
      <c r="T49" s="27" t="n">
        <v>0</v>
      </c>
      <c r="U49" s="27" t="n">
        <f aca="false">O12</f>
        <v>0.218</v>
      </c>
      <c r="V49" s="27" t="n">
        <v>0</v>
      </c>
      <c r="W49" s="27" t="n">
        <v>0</v>
      </c>
      <c r="X49" s="27" t="n">
        <f aca="false">S12*probabilities!C6</f>
        <v>1.4556</v>
      </c>
      <c r="Y49" s="27" t="n">
        <f aca="false">T12*probabilities!J1</f>
        <v>8.1036</v>
      </c>
      <c r="Z49" s="27" t="n">
        <f aca="false">Q12</f>
        <v>0.545</v>
      </c>
      <c r="AA49" s="27"/>
      <c r="AB49" s="27" t="n">
        <f aca="false">S49+U49+X49+Y49+Z49</f>
        <v>13.7722</v>
      </c>
      <c r="AC49" s="27" t="n">
        <f aca="false">AB49*O49</f>
        <v>0.271863228</v>
      </c>
      <c r="AD49" s="27"/>
      <c r="AE49" s="27"/>
      <c r="AF49" s="27"/>
      <c r="AG49" s="27"/>
      <c r="AH49" s="27"/>
    </row>
    <row r="50" customFormat="false" ht="15" hidden="false" customHeight="false" outlineLevel="0" collapsed="false">
      <c r="A50" s="27"/>
      <c r="B50" s="27"/>
      <c r="C50" s="27" t="n">
        <v>13</v>
      </c>
      <c r="D50" s="27" t="s">
        <v>76</v>
      </c>
      <c r="E50" s="27" t="s">
        <v>67</v>
      </c>
      <c r="F50" s="27" t="n">
        <f aca="false">1-I18</f>
        <v>0.8</v>
      </c>
      <c r="G50" s="27" t="s">
        <v>68</v>
      </c>
      <c r="H50" s="27" t="n">
        <f aca="false">1-I19</f>
        <v>0.5</v>
      </c>
      <c r="I50" s="27" t="s">
        <v>77</v>
      </c>
      <c r="J50" s="27" t="s">
        <v>77</v>
      </c>
      <c r="K50" s="27" t="s">
        <v>62</v>
      </c>
      <c r="L50" s="27" t="n">
        <f aca="false">E19</f>
        <v>0.671</v>
      </c>
      <c r="M50" s="27" t="s">
        <v>55</v>
      </c>
      <c r="N50" s="27" t="n">
        <f aca="false">E20*(1-E22)</f>
        <v>0.03825</v>
      </c>
      <c r="O50" s="27" t="n">
        <f aca="false">F50*H50*L50*N50</f>
        <v>0.0102663</v>
      </c>
      <c r="P50" s="27" t="n">
        <v>1</v>
      </c>
      <c r="Q50" s="27" t="n">
        <f aca="false">O50*P50</f>
        <v>0.0102663</v>
      </c>
      <c r="R50" s="105" t="n">
        <v>0</v>
      </c>
      <c r="S50" s="103" t="n">
        <f aca="false">M12</f>
        <v>3.45</v>
      </c>
      <c r="T50" s="27" t="n">
        <f aca="false">N12</f>
        <v>0.24852</v>
      </c>
      <c r="U50" s="27" t="n">
        <v>0</v>
      </c>
      <c r="V50" s="27" t="n">
        <v>0</v>
      </c>
      <c r="W50" s="27" t="n">
        <f aca="false">R12*W11</f>
        <v>49.42</v>
      </c>
      <c r="X50" s="27" t="n">
        <v>0</v>
      </c>
      <c r="Y50" s="27" t="n">
        <v>0</v>
      </c>
      <c r="Z50" s="27" t="n">
        <f aca="false">Q12</f>
        <v>0.545</v>
      </c>
      <c r="AA50" s="27"/>
      <c r="AB50" s="27" t="n">
        <f aca="false">S50+T50+W50+X50+Y50+Z50</f>
        <v>53.66352</v>
      </c>
      <c r="AC50" s="27" t="n">
        <f aca="false">AB50*O50</f>
        <v>0.550925795376</v>
      </c>
      <c r="AD50" s="27"/>
      <c r="AE50" s="27"/>
      <c r="AF50" s="27"/>
      <c r="AG50" s="27"/>
      <c r="AH50" s="27"/>
    </row>
    <row r="51" customFormat="false" ht="15" hidden="false" customHeight="false" outlineLevel="0" collapsed="false">
      <c r="A51" s="27"/>
      <c r="B51" s="27"/>
      <c r="C51" s="27" t="n">
        <v>14</v>
      </c>
      <c r="D51" s="27" t="s">
        <v>76</v>
      </c>
      <c r="E51" s="27" t="s">
        <v>67</v>
      </c>
      <c r="F51" s="27" t="n">
        <f aca="false">1-I18</f>
        <v>0.8</v>
      </c>
      <c r="G51" s="27" t="s">
        <v>68</v>
      </c>
      <c r="H51" s="27" t="n">
        <f aca="false">1-I19</f>
        <v>0.5</v>
      </c>
      <c r="I51" s="27" t="s">
        <v>77</v>
      </c>
      <c r="J51" s="27" t="s">
        <v>77</v>
      </c>
      <c r="K51" s="27" t="s">
        <v>62</v>
      </c>
      <c r="L51" s="27" t="n">
        <f aca="false">E19</f>
        <v>0.671</v>
      </c>
      <c r="M51" s="27" t="s">
        <v>63</v>
      </c>
      <c r="N51" s="27" t="n">
        <f aca="false">1-(E20*(1-E22))</f>
        <v>0.96175</v>
      </c>
      <c r="O51" s="27" t="n">
        <f aca="false">F51*H51*L51*N51</f>
        <v>0.2581337</v>
      </c>
      <c r="P51" s="27" t="n">
        <v>0</v>
      </c>
      <c r="Q51" s="27" t="n">
        <f aca="false">O51*P51</f>
        <v>0</v>
      </c>
      <c r="R51" s="105" t="n">
        <v>0</v>
      </c>
      <c r="S51" s="103" t="n">
        <f aca="false">M12</f>
        <v>3.45</v>
      </c>
      <c r="T51" s="27" t="n">
        <f aca="false">N12</f>
        <v>0.24852</v>
      </c>
      <c r="U51" s="27" t="n">
        <v>0</v>
      </c>
      <c r="V51" s="27" t="n">
        <v>0</v>
      </c>
      <c r="W51" s="27" t="n">
        <f aca="false">R12</f>
        <v>123.55</v>
      </c>
      <c r="X51" s="27" t="n">
        <f aca="false">S12*probabilities!C6</f>
        <v>1.4556</v>
      </c>
      <c r="Y51" s="27" t="n">
        <f aca="false">T12*probabilities!J1</f>
        <v>8.1036</v>
      </c>
      <c r="Z51" s="27" t="n">
        <f aca="false">Q12</f>
        <v>0.545</v>
      </c>
      <c r="AA51" s="27"/>
      <c r="AB51" s="27" t="n">
        <f aca="false">S51+T51+W51+X51+Y51+Z51</f>
        <v>137.35272</v>
      </c>
      <c r="AC51" s="27" t="n">
        <f aca="false">AB51*O51</f>
        <v>35.455365818664</v>
      </c>
      <c r="AD51" s="27"/>
      <c r="AE51" s="27"/>
      <c r="AF51" s="27"/>
      <c r="AG51" s="27"/>
      <c r="AH51" s="27"/>
    </row>
    <row r="52" customFormat="false" ht="15" hidden="false" customHeight="false" outlineLevel="0" collapsed="false">
      <c r="A52" s="27"/>
      <c r="B52" s="27"/>
      <c r="C52" s="27" t="n">
        <v>15</v>
      </c>
      <c r="D52" s="27" t="s">
        <v>76</v>
      </c>
      <c r="E52" s="27" t="s">
        <v>67</v>
      </c>
      <c r="F52" s="27" t="n">
        <f aca="false">1-I18</f>
        <v>0.8</v>
      </c>
      <c r="G52" s="27" t="s">
        <v>68</v>
      </c>
      <c r="H52" s="27" t="n">
        <f aca="false">1-I19</f>
        <v>0.5</v>
      </c>
      <c r="I52" s="27" t="s">
        <v>77</v>
      </c>
      <c r="J52" s="27" t="s">
        <v>77</v>
      </c>
      <c r="K52" s="27" t="s">
        <v>65</v>
      </c>
      <c r="L52" s="27" t="n">
        <f aca="false">1-E19</f>
        <v>0.329</v>
      </c>
      <c r="M52" s="27" t="s">
        <v>55</v>
      </c>
      <c r="N52" s="27" t="n">
        <f aca="false">E21</f>
        <v>0.7</v>
      </c>
      <c r="O52" s="27" t="n">
        <f aca="false">F52*H52*L52*N52</f>
        <v>0.09212</v>
      </c>
      <c r="P52" s="27" t="n">
        <v>1</v>
      </c>
      <c r="Q52" s="27" t="n">
        <f aca="false">O52*P52</f>
        <v>0.09212</v>
      </c>
      <c r="R52" s="105" t="n">
        <v>0</v>
      </c>
      <c r="S52" s="103" t="n">
        <f aca="false">M12</f>
        <v>3.45</v>
      </c>
      <c r="T52" s="27" t="n">
        <f aca="false">N12</f>
        <v>0.24852</v>
      </c>
      <c r="U52" s="27" t="n">
        <v>0</v>
      </c>
      <c r="V52" s="27" t="n">
        <v>0</v>
      </c>
      <c r="W52" s="27" t="n">
        <v>0</v>
      </c>
      <c r="X52" s="27" t="n">
        <v>0</v>
      </c>
      <c r="Y52" s="27" t="n">
        <v>0</v>
      </c>
      <c r="Z52" s="27" t="n">
        <f aca="false">Q12</f>
        <v>0.545</v>
      </c>
      <c r="AA52" s="27"/>
      <c r="AB52" s="27" t="n">
        <f aca="false">S52+T52+X52+Y52+Z52</f>
        <v>4.24352</v>
      </c>
      <c r="AC52" s="27" t="n">
        <f aca="false">AB52*O52</f>
        <v>0.3909130624</v>
      </c>
      <c r="AD52" s="27"/>
      <c r="AE52" s="27"/>
      <c r="AF52" s="27"/>
      <c r="AG52" s="27"/>
      <c r="AH52" s="27"/>
    </row>
    <row r="53" customFormat="false" ht="15" hidden="false" customHeight="false" outlineLevel="0" collapsed="false">
      <c r="A53" s="27"/>
      <c r="B53" s="27"/>
      <c r="C53" s="27" t="n">
        <v>16</v>
      </c>
      <c r="D53" s="27" t="s">
        <v>76</v>
      </c>
      <c r="E53" s="27" t="s">
        <v>67</v>
      </c>
      <c r="F53" s="27" t="n">
        <f aca="false">1-I18</f>
        <v>0.8</v>
      </c>
      <c r="G53" s="27" t="s">
        <v>68</v>
      </c>
      <c r="H53" s="27" t="n">
        <f aca="false">1-I19</f>
        <v>0.5</v>
      </c>
      <c r="I53" s="27" t="s">
        <v>77</v>
      </c>
      <c r="J53" s="27" t="s">
        <v>77</v>
      </c>
      <c r="K53" s="27" t="s">
        <v>65</v>
      </c>
      <c r="L53" s="27" t="n">
        <f aca="false">1-E19</f>
        <v>0.329</v>
      </c>
      <c r="M53" s="27" t="s">
        <v>63</v>
      </c>
      <c r="N53" s="27" t="n">
        <f aca="false">1-E21</f>
        <v>0.3</v>
      </c>
      <c r="O53" s="27" t="n">
        <f aca="false">F53*H53*L53*N53</f>
        <v>0.03948</v>
      </c>
      <c r="P53" s="27" t="n">
        <v>0</v>
      </c>
      <c r="Q53" s="27" t="n">
        <f aca="false">O53*P53</f>
        <v>0</v>
      </c>
      <c r="R53" s="105" t="n">
        <v>0</v>
      </c>
      <c r="S53" s="103" t="n">
        <f aca="false">M12</f>
        <v>3.45</v>
      </c>
      <c r="T53" s="27" t="n">
        <f aca="false">N12</f>
        <v>0.24852</v>
      </c>
      <c r="U53" s="27" t="n">
        <v>0</v>
      </c>
      <c r="V53" s="27" t="n">
        <v>0</v>
      </c>
      <c r="W53" s="27" t="n">
        <v>0</v>
      </c>
      <c r="X53" s="27" t="n">
        <f aca="false">S12*probabilities!C6</f>
        <v>1.4556</v>
      </c>
      <c r="Y53" s="27" t="n">
        <f aca="false">T12*probabilities!J1</f>
        <v>8.1036</v>
      </c>
      <c r="Z53" s="27" t="n">
        <f aca="false">Q12</f>
        <v>0.545</v>
      </c>
      <c r="AA53" s="27"/>
      <c r="AB53" s="27" t="n">
        <f aca="false">S53+T53+X53+Y53+Z53</f>
        <v>13.80272</v>
      </c>
      <c r="AC53" s="27" t="n">
        <f aca="false">AB53*O53</f>
        <v>0.5449313856</v>
      </c>
      <c r="AD53" s="27"/>
      <c r="AE53" s="27"/>
      <c r="AF53" s="27"/>
      <c r="AG53" s="27"/>
      <c r="AH53" s="27"/>
    </row>
    <row r="54" customFormat="false" ht="15" hidden="false" customHeight="false" outlineLevel="0" collapsed="false">
      <c r="A54" s="27"/>
      <c r="B54" s="27"/>
      <c r="C54" s="27"/>
      <c r="D54" s="27"/>
      <c r="E54" s="27"/>
      <c r="F54" s="27"/>
      <c r="G54" s="27"/>
      <c r="H54" s="27"/>
      <c r="I54" s="27"/>
      <c r="J54" s="27"/>
      <c r="K54" s="27"/>
      <c r="L54" s="27"/>
      <c r="M54" s="27"/>
      <c r="N54" s="27"/>
      <c r="O54" s="27"/>
      <c r="P54" s="27"/>
      <c r="Q54" s="27"/>
      <c r="R54" s="106"/>
      <c r="S54" s="27"/>
      <c r="T54" s="27"/>
      <c r="U54" s="27"/>
      <c r="V54" s="27"/>
      <c r="W54" s="27"/>
      <c r="X54" s="27"/>
      <c r="Y54" s="27"/>
      <c r="Z54" s="27"/>
      <c r="AA54" s="27"/>
      <c r="AB54" s="27"/>
      <c r="AC54" s="28" t="n">
        <f aca="false">SUM(AC38:AC53)</f>
        <v>92.205359832182</v>
      </c>
      <c r="AD54" s="27"/>
      <c r="AE54" s="27"/>
      <c r="AF54" s="27"/>
      <c r="AG54" s="27"/>
      <c r="AH54" s="27"/>
    </row>
    <row r="55" customFormat="false" ht="15" hidden="false" customHeight="false" outlineLevel="0" collapsed="false">
      <c r="A55" s="27"/>
      <c r="B55" s="27"/>
      <c r="C55" s="27"/>
      <c r="D55" s="27"/>
      <c r="E55" s="27"/>
      <c r="F55" s="27"/>
      <c r="G55" s="27"/>
      <c r="H55" s="27"/>
      <c r="I55" s="27"/>
      <c r="J55" s="27"/>
      <c r="K55" s="27"/>
      <c r="L55" s="27"/>
      <c r="M55" s="27"/>
      <c r="N55" s="27"/>
      <c r="O55" s="27"/>
      <c r="P55" s="27"/>
      <c r="Q55" s="27"/>
      <c r="R55" s="27"/>
      <c r="S55" s="27"/>
      <c r="T55" s="27"/>
      <c r="U55" s="27"/>
      <c r="V55" s="27"/>
      <c r="W55" s="27"/>
      <c r="X55" s="27"/>
      <c r="Y55" s="27"/>
      <c r="Z55" s="27"/>
      <c r="AA55" s="27"/>
      <c r="AB55" s="27"/>
      <c r="AC55" s="27"/>
      <c r="AD55" s="27"/>
      <c r="AE55" s="27"/>
      <c r="AF55" s="27"/>
      <c r="AG55" s="27"/>
      <c r="AH55" s="27"/>
    </row>
    <row r="56" customFormat="false" ht="15" hidden="false" customHeight="false" outlineLevel="0" collapsed="false">
      <c r="A56" s="27"/>
      <c r="B56" s="27"/>
      <c r="C56" s="27"/>
      <c r="D56" s="28" t="s">
        <v>81</v>
      </c>
      <c r="E56" s="28" t="s">
        <v>82</v>
      </c>
      <c r="F56" s="28" t="s">
        <v>56</v>
      </c>
      <c r="G56" s="28" t="s">
        <v>57</v>
      </c>
      <c r="H56" s="28" t="s">
        <v>58</v>
      </c>
      <c r="I56" s="28" t="s">
        <v>59</v>
      </c>
      <c r="J56" s="27"/>
      <c r="K56" s="27" t="s">
        <v>189</v>
      </c>
      <c r="L56" s="27" t="s">
        <v>190</v>
      </c>
      <c r="M56" s="27" t="s">
        <v>93</v>
      </c>
      <c r="N56" s="27" t="s">
        <v>191</v>
      </c>
      <c r="O56" s="27" t="s">
        <v>192</v>
      </c>
      <c r="P56" s="27" t="s">
        <v>195</v>
      </c>
      <c r="Q56" s="27" t="s">
        <v>196</v>
      </c>
      <c r="R56" s="27" t="s">
        <v>231</v>
      </c>
      <c r="S56" s="27"/>
      <c r="T56" s="27" t="s">
        <v>232</v>
      </c>
      <c r="U56" s="27" t="s">
        <v>233</v>
      </c>
      <c r="V56" s="27"/>
      <c r="W56" s="27"/>
      <c r="X56" s="27"/>
      <c r="Y56" s="27"/>
      <c r="Z56" s="27"/>
      <c r="AA56" s="27"/>
      <c r="AB56" s="27"/>
      <c r="AC56" s="27"/>
      <c r="AD56" s="27"/>
      <c r="AE56" s="27"/>
      <c r="AF56" s="27"/>
      <c r="AG56" s="27"/>
      <c r="AH56" s="27"/>
    </row>
    <row r="57" customFormat="false" ht="15" hidden="false" customHeight="false" outlineLevel="0" collapsed="false">
      <c r="A57" s="27"/>
      <c r="B57" s="27"/>
      <c r="C57" s="27" t="n">
        <v>1</v>
      </c>
      <c r="D57" s="27" t="s">
        <v>83</v>
      </c>
      <c r="E57" s="27" t="s">
        <v>55</v>
      </c>
      <c r="F57" s="27" t="n">
        <f aca="false">E20</f>
        <v>0.075</v>
      </c>
      <c r="G57" s="27" t="n">
        <f aca="false">F57</f>
        <v>0.075</v>
      </c>
      <c r="H57" s="27" t="n">
        <v>1</v>
      </c>
      <c r="I57" s="27" t="n">
        <f aca="false">G57*H57</f>
        <v>0.075</v>
      </c>
      <c r="J57" s="27" t="n">
        <v>0</v>
      </c>
      <c r="K57" s="27" t="s">
        <v>235</v>
      </c>
      <c r="L57" s="27" t="n">
        <v>0</v>
      </c>
      <c r="M57" s="27" t="n">
        <v>0</v>
      </c>
      <c r="N57" s="27" t="n">
        <v>0</v>
      </c>
      <c r="O57" s="27" t="n">
        <f aca="false">R12*W11</f>
        <v>49.42</v>
      </c>
      <c r="P57" s="27" t="n">
        <v>0</v>
      </c>
      <c r="Q57" s="27" t="n">
        <v>0</v>
      </c>
      <c r="R57" s="27" t="n">
        <f aca="false">Q12</f>
        <v>0.545</v>
      </c>
      <c r="S57" s="27"/>
      <c r="T57" s="27" t="n">
        <f aca="false">O57+P57+Q57+R57</f>
        <v>49.965</v>
      </c>
      <c r="U57" s="27" t="n">
        <f aca="false">T57*G57</f>
        <v>3.747375</v>
      </c>
      <c r="V57" s="27"/>
      <c r="W57" s="27"/>
      <c r="X57" s="27"/>
      <c r="Y57" s="27"/>
      <c r="Z57" s="27"/>
      <c r="AA57" s="27"/>
      <c r="AB57" s="27"/>
      <c r="AC57" s="27"/>
      <c r="AD57" s="27"/>
      <c r="AE57" s="27"/>
      <c r="AF57" s="27"/>
      <c r="AG57" s="27"/>
      <c r="AH57" s="27"/>
    </row>
    <row r="58" customFormat="false" ht="15" hidden="false" customHeight="false" outlineLevel="0" collapsed="false">
      <c r="A58" s="27"/>
      <c r="B58" s="27"/>
      <c r="C58" s="27" t="n">
        <v>2</v>
      </c>
      <c r="D58" s="27" t="s">
        <v>83</v>
      </c>
      <c r="E58" s="27" t="s">
        <v>63</v>
      </c>
      <c r="F58" s="27" t="n">
        <f aca="false">1-E20</f>
        <v>0.925</v>
      </c>
      <c r="G58" s="27" t="n">
        <f aca="false">F58</f>
        <v>0.925</v>
      </c>
      <c r="H58" s="27" t="n">
        <v>0</v>
      </c>
      <c r="I58" s="27" t="n">
        <f aca="false">G58*H58</f>
        <v>0</v>
      </c>
      <c r="J58" s="27" t="n">
        <v>0</v>
      </c>
      <c r="K58" s="27" t="s">
        <v>235</v>
      </c>
      <c r="L58" s="27" t="n">
        <v>0</v>
      </c>
      <c r="M58" s="27" t="n">
        <v>0</v>
      </c>
      <c r="N58" s="27" t="n">
        <v>0</v>
      </c>
      <c r="O58" s="27" t="n">
        <f aca="false">R12</f>
        <v>123.55</v>
      </c>
      <c r="P58" s="27" t="n">
        <f aca="false">S12*probabilities!C6</f>
        <v>1.4556</v>
      </c>
      <c r="Q58" s="27" t="n">
        <f aca="false">T12*probabilities!J1</f>
        <v>8.1036</v>
      </c>
      <c r="R58" s="27" t="n">
        <f aca="false">Q12</f>
        <v>0.545</v>
      </c>
      <c r="S58" s="27"/>
      <c r="T58" s="27" t="n">
        <f aca="false">O58+P58+Q58+R58</f>
        <v>133.6542</v>
      </c>
      <c r="U58" s="27" t="n">
        <f aca="false">T58*G58</f>
        <v>123.630135</v>
      </c>
      <c r="V58" s="27"/>
      <c r="W58" s="27"/>
      <c r="X58" s="27"/>
      <c r="Y58" s="27"/>
      <c r="Z58" s="27"/>
      <c r="AA58" s="27"/>
      <c r="AB58" s="27"/>
      <c r="AC58" s="27"/>
      <c r="AD58" s="27"/>
      <c r="AE58" s="27"/>
      <c r="AF58" s="27"/>
      <c r="AG58" s="27"/>
      <c r="AH58" s="27"/>
    </row>
    <row r="59" customFormat="false" ht="15" hidden="false" customHeight="false" outlineLevel="0" collapsed="false">
      <c r="A59" s="27"/>
      <c r="B59" s="27"/>
      <c r="C59" s="27"/>
      <c r="D59" s="27"/>
      <c r="E59" s="27"/>
      <c r="F59" s="27"/>
      <c r="G59" s="27"/>
      <c r="H59" s="27"/>
      <c r="I59" s="27"/>
      <c r="J59" s="105"/>
      <c r="K59" s="27"/>
      <c r="L59" s="27"/>
      <c r="M59" s="27"/>
      <c r="N59" s="27"/>
      <c r="O59" s="27"/>
      <c r="P59" s="27"/>
      <c r="Q59" s="27"/>
      <c r="R59" s="27"/>
      <c r="S59" s="27"/>
      <c r="T59" s="27"/>
      <c r="U59" s="28" t="n">
        <f aca="false">SUM(U57:U58)</f>
        <v>127.37751</v>
      </c>
      <c r="V59" s="27"/>
      <c r="W59" s="27"/>
      <c r="X59" s="27"/>
      <c r="Y59" s="27"/>
      <c r="Z59" s="27"/>
      <c r="AA59" s="27"/>
      <c r="AB59" s="27"/>
      <c r="AC59" s="27"/>
      <c r="AD59" s="27"/>
      <c r="AE59" s="27"/>
      <c r="AF59" s="27"/>
      <c r="AG59" s="27"/>
      <c r="AH59" s="27"/>
    </row>
    <row r="60" customFormat="false" ht="15" hidden="false" customHeight="false" outlineLevel="0" collapsed="false">
      <c r="A60" s="27"/>
      <c r="B60" s="27"/>
      <c r="C60" s="27"/>
      <c r="D60" s="27"/>
      <c r="E60" s="27"/>
      <c r="F60" s="27"/>
      <c r="G60" s="27"/>
      <c r="H60" s="27"/>
      <c r="I60" s="27"/>
      <c r="J60" s="27"/>
      <c r="K60" s="27"/>
      <c r="L60" s="27"/>
      <c r="M60" s="27"/>
      <c r="N60" s="27"/>
      <c r="O60" s="27"/>
      <c r="P60" s="27"/>
      <c r="Q60" s="27"/>
      <c r="R60" s="27"/>
      <c r="S60" s="27"/>
      <c r="T60" s="27"/>
      <c r="U60" s="27"/>
      <c r="V60" s="27"/>
      <c r="W60" s="27"/>
      <c r="X60" s="27"/>
      <c r="Y60" s="27"/>
      <c r="Z60" s="27"/>
      <c r="AA60" s="27"/>
      <c r="AB60" s="27"/>
      <c r="AC60" s="27"/>
      <c r="AD60" s="27"/>
      <c r="AE60" s="27"/>
      <c r="AF60" s="27"/>
      <c r="AG60" s="27"/>
      <c r="AH60" s="27"/>
    </row>
    <row r="61" customFormat="false" ht="15" hidden="false" customHeight="false" outlineLevel="0" collapsed="false">
      <c r="A61" s="27"/>
      <c r="B61" s="27"/>
      <c r="C61" s="27"/>
      <c r="D61" s="27"/>
      <c r="E61" s="27"/>
      <c r="F61" s="27"/>
      <c r="G61" s="27"/>
      <c r="H61" s="27"/>
      <c r="I61" s="27"/>
      <c r="J61" s="27"/>
      <c r="K61" s="27"/>
      <c r="L61" s="27"/>
      <c r="M61" s="27"/>
      <c r="N61" s="27"/>
      <c r="O61" s="27"/>
      <c r="P61" s="27"/>
      <c r="Q61" s="27"/>
      <c r="R61" s="27"/>
      <c r="S61" s="27"/>
      <c r="T61" s="27"/>
      <c r="U61" s="27"/>
      <c r="V61" s="27"/>
      <c r="W61" s="27"/>
      <c r="X61" s="27"/>
      <c r="Y61" s="27"/>
      <c r="Z61" s="27"/>
      <c r="AA61" s="27"/>
      <c r="AB61" s="27"/>
      <c r="AC61" s="27"/>
      <c r="AD61" s="27"/>
      <c r="AE61" s="27"/>
      <c r="AF61" s="27"/>
      <c r="AG61" s="27"/>
      <c r="AH61" s="27"/>
    </row>
    <row r="62" customFormat="false" ht="15" hidden="false" customHeight="false" outlineLevel="0" collapsed="false">
      <c r="A62" s="27"/>
      <c r="B62" s="27"/>
      <c r="C62" s="27"/>
      <c r="D62" s="27"/>
      <c r="E62" s="27"/>
      <c r="F62" s="27"/>
      <c r="G62" s="27"/>
      <c r="H62" s="27"/>
      <c r="I62" s="27"/>
      <c r="J62" s="27"/>
      <c r="K62" s="27"/>
      <c r="L62" s="27"/>
      <c r="M62" s="27"/>
      <c r="N62" s="27"/>
      <c r="O62" s="27"/>
      <c r="P62" s="27"/>
      <c r="Q62" s="27"/>
      <c r="R62" s="27"/>
      <c r="S62" s="27"/>
      <c r="T62" s="27"/>
      <c r="U62" s="27"/>
      <c r="V62" s="27"/>
      <c r="W62" s="27"/>
      <c r="X62" s="27"/>
      <c r="Y62" s="27"/>
      <c r="Z62" s="27"/>
      <c r="AA62" s="27"/>
      <c r="AB62" s="27"/>
      <c r="AC62" s="27"/>
      <c r="AD62" s="27"/>
      <c r="AE62" s="27"/>
      <c r="AF62" s="27"/>
      <c r="AG62" s="27"/>
      <c r="AH62" s="27"/>
    </row>
    <row r="63" customFormat="false" ht="15" hidden="false" customHeight="false" outlineLevel="0" collapsed="false">
      <c r="A63" s="27"/>
      <c r="B63" s="27"/>
      <c r="C63" s="27"/>
      <c r="D63" s="27"/>
      <c r="E63" s="27"/>
      <c r="F63" s="27"/>
      <c r="G63" s="27"/>
      <c r="H63" s="27"/>
      <c r="I63" s="27"/>
      <c r="J63" s="27"/>
      <c r="K63" s="27"/>
      <c r="L63" s="27"/>
      <c r="M63" s="27"/>
      <c r="N63" s="27"/>
      <c r="O63" s="27"/>
      <c r="P63" s="27"/>
      <c r="Q63" s="27"/>
      <c r="R63" s="27"/>
      <c r="S63" s="27"/>
      <c r="T63" s="27"/>
      <c r="U63" s="27"/>
      <c r="V63" s="27"/>
      <c r="W63" s="27"/>
      <c r="X63" s="27"/>
      <c r="Y63" s="27"/>
      <c r="Z63" s="27"/>
      <c r="AA63" s="27"/>
      <c r="AB63" s="27"/>
      <c r="AC63" s="27"/>
      <c r="AD63" s="27"/>
      <c r="AE63" s="27"/>
      <c r="AF63" s="27"/>
      <c r="AG63" s="27"/>
      <c r="AH63" s="27"/>
    </row>
    <row r="64" customFormat="false" ht="15" hidden="false" customHeight="false" outlineLevel="0" collapsed="false">
      <c r="A64" s="27"/>
      <c r="B64" s="27"/>
      <c r="C64" s="27"/>
      <c r="D64" s="27" t="s">
        <v>81</v>
      </c>
      <c r="E64" s="28" t="s">
        <v>82</v>
      </c>
      <c r="F64" s="28" t="s">
        <v>56</v>
      </c>
      <c r="G64" s="28" t="s">
        <v>57</v>
      </c>
      <c r="H64" s="28" t="s">
        <v>58</v>
      </c>
      <c r="I64" s="28" t="s">
        <v>59</v>
      </c>
      <c r="J64" s="27" t="s">
        <v>188</v>
      </c>
      <c r="K64" s="27" t="s">
        <v>189</v>
      </c>
      <c r="L64" s="27" t="s">
        <v>190</v>
      </c>
      <c r="M64" s="27" t="s">
        <v>93</v>
      </c>
      <c r="N64" s="27" t="s">
        <v>191</v>
      </c>
      <c r="O64" s="27" t="s">
        <v>192</v>
      </c>
      <c r="P64" s="27" t="s">
        <v>195</v>
      </c>
      <c r="Q64" s="27" t="s">
        <v>196</v>
      </c>
      <c r="R64" s="27" t="s">
        <v>231</v>
      </c>
      <c r="S64" s="27"/>
      <c r="T64" s="27" t="s">
        <v>232</v>
      </c>
      <c r="U64" s="27" t="s">
        <v>233</v>
      </c>
      <c r="V64" s="27"/>
      <c r="W64" s="27"/>
      <c r="X64" s="27"/>
      <c r="Y64" s="27"/>
      <c r="Z64" s="27"/>
      <c r="AA64" s="27"/>
      <c r="AB64" s="27"/>
      <c r="AC64" s="27"/>
      <c r="AD64" s="27"/>
      <c r="AE64" s="27"/>
      <c r="AF64" s="27"/>
      <c r="AG64" s="27"/>
      <c r="AH64" s="27"/>
    </row>
    <row r="65" customFormat="false" ht="15" hidden="false" customHeight="false" outlineLevel="0" collapsed="false">
      <c r="A65" s="27"/>
      <c r="B65" s="27"/>
      <c r="C65" s="27" t="n">
        <v>1</v>
      </c>
      <c r="D65" s="27" t="s">
        <v>85</v>
      </c>
      <c r="E65" s="27" t="s">
        <v>55</v>
      </c>
      <c r="F65" s="27" t="n">
        <f aca="false">E21</f>
        <v>0.7</v>
      </c>
      <c r="G65" s="27" t="n">
        <f aca="false">F65</f>
        <v>0.7</v>
      </c>
      <c r="H65" s="27" t="n">
        <v>1</v>
      </c>
      <c r="I65" s="27" t="n">
        <f aca="false">G65*H65</f>
        <v>0.7</v>
      </c>
      <c r="J65" s="27" t="n">
        <v>0</v>
      </c>
      <c r="K65" s="27" t="n">
        <v>0</v>
      </c>
      <c r="L65" s="27" t="n">
        <v>0</v>
      </c>
      <c r="M65" s="27" t="n">
        <v>0</v>
      </c>
      <c r="N65" s="27" t="n">
        <v>0</v>
      </c>
      <c r="O65" s="27" t="n">
        <v>0</v>
      </c>
      <c r="P65" s="27" t="n">
        <v>0</v>
      </c>
      <c r="Q65" s="27" t="n">
        <v>0</v>
      </c>
      <c r="R65" s="27" t="n">
        <v>0</v>
      </c>
      <c r="S65" s="27"/>
      <c r="T65" s="27" t="n">
        <v>0</v>
      </c>
      <c r="U65" s="27" t="n">
        <v>0</v>
      </c>
      <c r="V65" s="27"/>
      <c r="W65" s="27"/>
      <c r="X65" s="27"/>
      <c r="Y65" s="27"/>
      <c r="Z65" s="27"/>
      <c r="AA65" s="27"/>
      <c r="AB65" s="27"/>
      <c r="AC65" s="27"/>
      <c r="AD65" s="27"/>
      <c r="AE65" s="27"/>
      <c r="AF65" s="27"/>
      <c r="AG65" s="27"/>
      <c r="AH65" s="27"/>
    </row>
    <row r="66" customFormat="false" ht="15" hidden="false" customHeight="false" outlineLevel="0" collapsed="false">
      <c r="A66" s="27"/>
      <c r="B66" s="27"/>
      <c r="C66" s="27" t="n">
        <v>2</v>
      </c>
      <c r="D66" s="27" t="s">
        <v>85</v>
      </c>
      <c r="E66" s="27" t="s">
        <v>63</v>
      </c>
      <c r="F66" s="27" t="n">
        <f aca="false">1-E21</f>
        <v>0.3</v>
      </c>
      <c r="G66" s="27" t="n">
        <f aca="false">F66</f>
        <v>0.3</v>
      </c>
      <c r="H66" s="27" t="n">
        <v>0</v>
      </c>
      <c r="I66" s="27" t="n">
        <f aca="false">G66*H66</f>
        <v>0</v>
      </c>
      <c r="J66" s="27" t="n">
        <v>0</v>
      </c>
      <c r="K66" s="27" t="n">
        <v>0</v>
      </c>
      <c r="L66" s="27" t="n">
        <v>0</v>
      </c>
      <c r="M66" s="27" t="n">
        <v>0</v>
      </c>
      <c r="N66" s="27" t="n">
        <v>0</v>
      </c>
      <c r="O66" s="27" t="n">
        <v>0</v>
      </c>
      <c r="P66" s="27" t="n">
        <f aca="false">S12*probabilities!C6</f>
        <v>1.4556</v>
      </c>
      <c r="Q66" s="27" t="n">
        <f aca="false">T12*probabilities!J1</f>
        <v>8.1036</v>
      </c>
      <c r="R66" s="27" t="n">
        <v>0</v>
      </c>
      <c r="S66" s="27"/>
      <c r="T66" s="27" t="n">
        <f aca="false">P66+Q66</f>
        <v>9.5592</v>
      </c>
      <c r="U66" s="27" t="n">
        <f aca="false">T66+G66</f>
        <v>9.8592</v>
      </c>
      <c r="V66" s="27"/>
      <c r="W66" s="27"/>
      <c r="X66" s="27"/>
      <c r="Y66" s="27"/>
      <c r="Z66" s="27"/>
      <c r="AA66" s="27"/>
      <c r="AB66" s="27"/>
      <c r="AC66" s="27"/>
      <c r="AD66" s="27"/>
      <c r="AE66" s="27"/>
      <c r="AF66" s="27"/>
      <c r="AG66" s="27"/>
      <c r="AH66" s="27"/>
    </row>
    <row r="67" customFormat="false" ht="15" hidden="false" customHeight="false" outlineLevel="0" collapsed="false">
      <c r="A67" s="27"/>
      <c r="B67" s="27"/>
      <c r="C67" s="27"/>
      <c r="D67" s="27"/>
      <c r="E67" s="27"/>
      <c r="F67" s="27"/>
      <c r="G67" s="27"/>
      <c r="H67" s="27"/>
      <c r="I67" s="28"/>
      <c r="J67" s="105"/>
      <c r="K67" s="27"/>
      <c r="L67" s="27"/>
      <c r="M67" s="27"/>
      <c r="N67" s="27"/>
      <c r="O67" s="27"/>
      <c r="P67" s="27"/>
      <c r="Q67" s="27"/>
      <c r="R67" s="27"/>
      <c r="S67" s="27"/>
      <c r="T67" s="27"/>
      <c r="U67" s="28" t="n">
        <f aca="false">SUM(U65:U66)</f>
        <v>9.8592</v>
      </c>
      <c r="V67" s="27"/>
      <c r="W67" s="27"/>
      <c r="X67" s="27"/>
      <c r="Y67" s="27"/>
      <c r="Z67" s="27"/>
      <c r="AA67" s="27"/>
      <c r="AB67" s="27"/>
      <c r="AC67" s="27"/>
      <c r="AD67" s="27"/>
      <c r="AE67" s="27"/>
      <c r="AF67" s="27"/>
      <c r="AG67" s="27"/>
      <c r="AH67" s="27"/>
    </row>
    <row r="68" customFormat="false" ht="15" hidden="false" customHeight="false" outlineLevel="0" collapsed="false">
      <c r="A68" s="27"/>
      <c r="B68" s="27"/>
      <c r="C68" s="27"/>
      <c r="D68" s="27"/>
      <c r="E68" s="27"/>
      <c r="F68" s="27"/>
      <c r="G68" s="27"/>
      <c r="H68" s="27"/>
      <c r="I68" s="27"/>
      <c r="J68" s="27"/>
      <c r="K68" s="27"/>
      <c r="L68" s="27"/>
      <c r="M68" s="27"/>
      <c r="N68" s="27"/>
      <c r="O68" s="27"/>
      <c r="P68" s="27"/>
      <c r="Q68" s="27"/>
      <c r="R68" s="27"/>
      <c r="S68" s="27"/>
      <c r="T68" s="27"/>
      <c r="U68" s="27"/>
      <c r="V68" s="27"/>
      <c r="W68" s="27"/>
      <c r="X68" s="27"/>
      <c r="Y68" s="27"/>
      <c r="Z68" s="27"/>
      <c r="AA68" s="27"/>
      <c r="AB68" s="27"/>
      <c r="AC68" s="27"/>
      <c r="AD68" s="27"/>
      <c r="AE68" s="27"/>
      <c r="AF68" s="27"/>
      <c r="AG68" s="27"/>
      <c r="AH68" s="27"/>
    </row>
    <row r="69" customFormat="false" ht="15" hidden="false" customHeight="false" outlineLevel="0" collapsed="false">
      <c r="A69" s="27"/>
      <c r="B69" s="27"/>
      <c r="C69" s="27"/>
      <c r="D69" s="27"/>
      <c r="E69" s="27"/>
      <c r="F69" s="27"/>
      <c r="G69" s="27"/>
      <c r="H69" s="27"/>
      <c r="I69" s="27"/>
      <c r="J69" s="27"/>
      <c r="K69" s="27"/>
      <c r="L69" s="27"/>
      <c r="M69" s="27"/>
      <c r="N69" s="27"/>
      <c r="O69" s="27"/>
      <c r="P69" s="27"/>
      <c r="Q69" s="27"/>
      <c r="R69" s="27"/>
      <c r="S69" s="27"/>
      <c r="T69" s="27"/>
      <c r="U69" s="27"/>
      <c r="V69" s="27"/>
      <c r="W69" s="27"/>
    </row>
    <row r="70" customFormat="false" ht="15" hidden="false" customHeight="false" outlineLevel="0" collapsed="false">
      <c r="A70" s="27"/>
      <c r="B70" s="27"/>
      <c r="C70" s="27"/>
      <c r="D70" s="27"/>
      <c r="E70" s="27"/>
      <c r="F70" s="27"/>
      <c r="G70" s="27"/>
      <c r="H70" s="27"/>
      <c r="I70" s="27"/>
      <c r="J70" s="27"/>
      <c r="K70" s="27"/>
      <c r="L70" s="27"/>
      <c r="M70" s="27"/>
      <c r="N70" s="27"/>
      <c r="O70" s="27"/>
      <c r="P70" s="27"/>
      <c r="Q70" s="27"/>
      <c r="R70" s="27"/>
      <c r="S70" s="27"/>
      <c r="T70" s="27"/>
      <c r="U70" s="27"/>
      <c r="V70" s="27"/>
      <c r="W70" s="27"/>
    </row>
    <row r="71" customFormat="false" ht="15" hidden="false" customHeight="false" outlineLevel="0" collapsed="false">
      <c r="A71" s="27"/>
      <c r="B71" s="28" t="s">
        <v>236</v>
      </c>
      <c r="C71" s="28" t="s">
        <v>237</v>
      </c>
      <c r="D71" s="27"/>
      <c r="E71" s="27"/>
      <c r="F71" s="28" t="s">
        <v>238</v>
      </c>
      <c r="G71" s="28" t="s">
        <v>239</v>
      </c>
      <c r="H71" s="27"/>
      <c r="I71" s="27"/>
      <c r="J71" s="27"/>
      <c r="K71" s="27"/>
      <c r="L71" s="27"/>
      <c r="M71" s="27"/>
      <c r="N71" s="27"/>
      <c r="O71" s="27"/>
      <c r="P71" s="27"/>
      <c r="Q71" s="27"/>
      <c r="R71" s="27"/>
      <c r="S71" s="27"/>
      <c r="T71" s="27"/>
      <c r="U71" s="27"/>
      <c r="V71" s="27"/>
      <c r="W71" s="27"/>
    </row>
    <row r="72" customFormat="false" ht="15" hidden="false" customHeight="false" outlineLevel="0" collapsed="false">
      <c r="A72" s="27" t="s">
        <v>240</v>
      </c>
      <c r="B72" s="27"/>
      <c r="C72" s="27"/>
      <c r="D72" s="27" t="n">
        <f aca="false">Z35</f>
        <v>88.21819404255</v>
      </c>
      <c r="E72" s="27"/>
      <c r="F72" s="27" t="n">
        <f aca="false">Z35</f>
        <v>88.21819404255</v>
      </c>
      <c r="G72" s="27"/>
      <c r="H72" s="27" t="n">
        <f aca="false">Z35</f>
        <v>88.21819404255</v>
      </c>
      <c r="I72" s="27"/>
      <c r="J72" s="27"/>
      <c r="K72" s="27"/>
      <c r="L72" s="27"/>
      <c r="M72" s="27"/>
      <c r="N72" s="27"/>
      <c r="O72" s="27"/>
      <c r="P72" s="27"/>
      <c r="Q72" s="27"/>
      <c r="R72" s="27"/>
      <c r="S72" s="27"/>
      <c r="T72" s="27"/>
      <c r="U72" s="27"/>
      <c r="V72" s="27"/>
      <c r="W72" s="27"/>
    </row>
    <row r="73" customFormat="false" ht="15" hidden="false" customHeight="false" outlineLevel="0" collapsed="false">
      <c r="A73" s="27"/>
      <c r="B73" s="27" t="n">
        <f aca="false">Z35</f>
        <v>88.21819404255</v>
      </c>
      <c r="C73" s="27" t="n">
        <v>0.01</v>
      </c>
      <c r="D73" s="27" t="n">
        <f aca="true">TABLE(D$72,$E$20,$C73)</f>
        <v>90.97402290834</v>
      </c>
      <c r="E73" s="27" t="n">
        <v>0.1</v>
      </c>
      <c r="F73" s="27" t="n">
        <f aca="true">TABLE(F$72,$E$21,$E73)</f>
        <v>89.32312080255</v>
      </c>
      <c r="G73" s="27" t="n">
        <v>0.1</v>
      </c>
      <c r="H73" s="27" t="n">
        <f aca="true">TABLE(H$72,$E$22,$G73)</f>
        <v>87.3969205395</v>
      </c>
      <c r="I73" s="27"/>
      <c r="J73" s="27"/>
      <c r="K73" s="27"/>
      <c r="L73" s="27"/>
      <c r="M73" s="27"/>
      <c r="N73" s="27"/>
      <c r="O73" s="27"/>
      <c r="P73" s="27"/>
      <c r="Q73" s="27"/>
      <c r="R73" s="27"/>
      <c r="S73" s="27"/>
      <c r="T73" s="27"/>
      <c r="U73" s="27"/>
      <c r="V73" s="27"/>
      <c r="W73" s="27"/>
    </row>
    <row r="74" customFormat="false" ht="15" hidden="false" customHeight="false" outlineLevel="0" collapsed="false">
      <c r="A74" s="27" t="n">
        <v>0.1</v>
      </c>
      <c r="B74" s="27" t="n">
        <f aca="true">TABLE(B$73,$E$19,$A74)</f>
        <v>15.877587905</v>
      </c>
      <c r="C74" s="27" t="n">
        <v>0.02</v>
      </c>
      <c r="D74" s="27" t="n">
        <f aca="true">TABLE(D$72,$E$20,$C74)</f>
        <v>90.55004923668</v>
      </c>
      <c r="E74" s="27" t="n">
        <v>0.2</v>
      </c>
      <c r="F74" s="27" t="n">
        <f aca="true">TABLE(F$72,$E$21,$E74)</f>
        <v>89.13896634255</v>
      </c>
      <c r="G74" s="27" t="n">
        <v>0.2</v>
      </c>
      <c r="H74" s="27" t="n">
        <f aca="true">TABLE(H$72,$E$22,$G74)</f>
        <v>87.607503489</v>
      </c>
      <c r="I74" s="27"/>
      <c r="J74" s="27"/>
      <c r="K74" s="27"/>
      <c r="L74" s="27"/>
      <c r="M74" s="27"/>
      <c r="N74" s="27"/>
      <c r="O74" s="27"/>
      <c r="P74" s="27"/>
      <c r="Q74" s="27"/>
      <c r="R74" s="27"/>
      <c r="S74" s="27"/>
      <c r="T74" s="27"/>
      <c r="U74" s="27"/>
      <c r="V74" s="27"/>
      <c r="W74" s="27"/>
    </row>
    <row r="75" customFormat="false" ht="15" hidden="false" customHeight="false" outlineLevel="0" collapsed="false">
      <c r="A75" s="27" t="n">
        <v>0.2</v>
      </c>
      <c r="B75" s="27" t="n">
        <f aca="true">TABLE(B$73,$E$19,$A75)</f>
        <v>28.54669581</v>
      </c>
      <c r="C75" s="27" t="n">
        <v>0.03</v>
      </c>
      <c r="D75" s="27" t="n">
        <f aca="true">TABLE(D$72,$E$20,$C75)</f>
        <v>90.12607556502</v>
      </c>
      <c r="E75" s="27" t="n">
        <v>0.3</v>
      </c>
      <c r="F75" s="27" t="n">
        <f aca="true">TABLE(F$72,$E$21,$E75)</f>
        <v>88.95481188255</v>
      </c>
      <c r="G75" s="27" t="n">
        <v>0.3</v>
      </c>
      <c r="H75" s="27" t="n">
        <f aca="true">TABLE(H$72,$E$22,$G75)</f>
        <v>87.8180864385</v>
      </c>
      <c r="I75" s="27"/>
      <c r="J75" s="27"/>
      <c r="K75" s="27"/>
      <c r="L75" s="27"/>
      <c r="M75" s="27"/>
      <c r="N75" s="27"/>
      <c r="O75" s="27"/>
      <c r="P75" s="27"/>
      <c r="Q75" s="27"/>
      <c r="R75" s="27"/>
      <c r="S75" s="27"/>
      <c r="T75" s="27"/>
      <c r="U75" s="27"/>
      <c r="V75" s="27"/>
      <c r="W75" s="27"/>
    </row>
    <row r="76" customFormat="false" ht="15" hidden="false" customHeight="false" outlineLevel="0" collapsed="false">
      <c r="A76" s="27" t="n">
        <v>0.3</v>
      </c>
      <c r="B76" s="27" t="n">
        <f aca="true">TABLE(B$73,$E$19,$A76)</f>
        <v>41.215803715</v>
      </c>
      <c r="C76" s="27" t="n">
        <v>0.04</v>
      </c>
      <c r="D76" s="27" t="n">
        <f aca="true">TABLE(D$72,$E$20,$C76)</f>
        <v>89.70210189336</v>
      </c>
      <c r="E76" s="27" t="n">
        <v>0.4</v>
      </c>
      <c r="F76" s="27" t="n">
        <f aca="true">TABLE(F$72,$E$21,$E76)</f>
        <v>88.77065742255</v>
      </c>
      <c r="G76" s="27" t="n">
        <v>0.4</v>
      </c>
      <c r="H76" s="27" t="n">
        <f aca="true">TABLE(H$72,$E$22,$G76)</f>
        <v>88.028669388</v>
      </c>
      <c r="I76" s="27"/>
      <c r="J76" s="27"/>
      <c r="K76" s="27"/>
      <c r="L76" s="27"/>
      <c r="M76" s="27"/>
      <c r="N76" s="27"/>
      <c r="O76" s="27"/>
      <c r="P76" s="27"/>
      <c r="Q76" s="27"/>
      <c r="R76" s="27"/>
      <c r="S76" s="27"/>
      <c r="T76" s="27"/>
      <c r="U76" s="27"/>
      <c r="V76" s="27"/>
      <c r="W76" s="27"/>
    </row>
    <row r="77" customFormat="false" ht="15" hidden="false" customHeight="false" outlineLevel="0" collapsed="false">
      <c r="A77" s="27" t="n">
        <v>0.4</v>
      </c>
      <c r="B77" s="27" t="n">
        <f aca="true">TABLE(B$73,$E$19,$A77)</f>
        <v>53.88491162</v>
      </c>
      <c r="C77" s="27" t="n">
        <v>0.05</v>
      </c>
      <c r="D77" s="27" t="n">
        <f aca="true">TABLE(D$72,$E$20,$C77)</f>
        <v>89.2781282217</v>
      </c>
      <c r="E77" s="27" t="n">
        <v>0.5</v>
      </c>
      <c r="F77" s="27" t="n">
        <f aca="true">TABLE(F$72,$E$21,$E77)</f>
        <v>88.58650296255</v>
      </c>
      <c r="G77" s="27" t="n">
        <v>0.5</v>
      </c>
      <c r="H77" s="27" t="n">
        <f aca="true">TABLE(H$72,$E$22,$G77)</f>
        <v>88.2392523375</v>
      </c>
      <c r="I77" s="27"/>
      <c r="J77" s="27"/>
      <c r="K77" s="27"/>
      <c r="L77" s="27"/>
      <c r="M77" s="27"/>
      <c r="N77" s="27"/>
      <c r="O77" s="27"/>
      <c r="P77" s="27"/>
      <c r="Q77" s="27"/>
      <c r="R77" s="27"/>
      <c r="S77" s="27"/>
      <c r="T77" s="27"/>
      <c r="U77" s="27"/>
      <c r="V77" s="27"/>
      <c r="W77" s="27"/>
    </row>
    <row r="78" customFormat="false" ht="15" hidden="false" customHeight="false" outlineLevel="0" collapsed="false">
      <c r="A78" s="27" t="n">
        <v>0.5</v>
      </c>
      <c r="B78" s="27" t="n">
        <f aca="true">TABLE(B$73,$E$19,$A78)</f>
        <v>66.554019525</v>
      </c>
      <c r="C78" s="27" t="n">
        <v>0.07</v>
      </c>
      <c r="D78" s="27" t="n">
        <f aca="true">TABLE(D$72,$E$20,$C78)</f>
        <v>88.43018087838</v>
      </c>
      <c r="E78" s="27" t="n">
        <v>0.6</v>
      </c>
      <c r="F78" s="27" t="n">
        <f aca="true">TABLE(F$72,$E$21,$E78)</f>
        <v>88.40234850255</v>
      </c>
      <c r="G78" s="27" t="n">
        <v>0.6</v>
      </c>
      <c r="H78" s="27" t="n">
        <f aca="true">TABLE(H$72,$E$22,$G78)</f>
        <v>88.449835287</v>
      </c>
      <c r="I78" s="27"/>
      <c r="J78" s="27"/>
      <c r="K78" s="27"/>
      <c r="L78" s="27"/>
      <c r="M78" s="27"/>
      <c r="N78" s="27"/>
      <c r="O78" s="27"/>
      <c r="P78" s="27"/>
      <c r="Q78" s="27"/>
      <c r="R78" s="27"/>
      <c r="S78" s="27"/>
      <c r="T78" s="27"/>
      <c r="U78" s="27"/>
      <c r="V78" s="27"/>
      <c r="W78" s="27"/>
    </row>
    <row r="79" customFormat="false" ht="15" hidden="false" customHeight="false" outlineLevel="0" collapsed="false">
      <c r="A79" s="27" t="n">
        <v>0.6</v>
      </c>
      <c r="B79" s="27" t="n">
        <f aca="true">TABLE(B$73,$E$19,$A79)</f>
        <v>79.22312743</v>
      </c>
      <c r="C79" s="27" t="n">
        <v>0.09</v>
      </c>
      <c r="D79" s="27" t="n">
        <f aca="true">TABLE(D$72,$E$20,$C79)</f>
        <v>87.58223353506</v>
      </c>
      <c r="E79" s="27" t="n">
        <v>0.7</v>
      </c>
      <c r="F79" s="27" t="n">
        <f aca="true">TABLE(F$72,$E$21,$E79)</f>
        <v>88.21819404255</v>
      </c>
      <c r="G79" s="27" t="n">
        <v>0.7</v>
      </c>
      <c r="H79" s="27" t="n">
        <f aca="true">TABLE(H$72,$E$22,$G79)</f>
        <v>88.6604182365</v>
      </c>
      <c r="I79" s="27"/>
      <c r="J79" s="27"/>
      <c r="K79" s="27"/>
      <c r="L79" s="27"/>
      <c r="M79" s="27"/>
      <c r="N79" s="27"/>
      <c r="O79" s="27"/>
      <c r="P79" s="27"/>
      <c r="Q79" s="27"/>
      <c r="R79" s="27"/>
      <c r="S79" s="27"/>
      <c r="T79" s="27"/>
      <c r="U79" s="27"/>
      <c r="V79" s="27"/>
      <c r="W79" s="27"/>
    </row>
    <row r="80" customFormat="false" ht="15" hidden="false" customHeight="false" outlineLevel="0" collapsed="false">
      <c r="A80" s="27" t="n">
        <v>0.7</v>
      </c>
      <c r="B80" s="27" t="n">
        <f aca="true">TABLE(B$73,$E$19,$A80)</f>
        <v>91.892235335</v>
      </c>
      <c r="C80" s="27" t="n">
        <v>0.15</v>
      </c>
      <c r="D80" s="27" t="n">
        <f aca="true">TABLE(D$72,$E$20,$C80)</f>
        <v>85.0383915051</v>
      </c>
      <c r="E80" s="27" t="n">
        <v>0.8</v>
      </c>
      <c r="F80" s="27" t="n">
        <f aca="true">TABLE(F$72,$E$21,$E80)</f>
        <v>88.03403958255</v>
      </c>
      <c r="G80" s="27" t="n">
        <v>0.8</v>
      </c>
      <c r="H80" s="27" t="n">
        <f aca="true">TABLE(H$72,$E$22,$G80)</f>
        <v>88.871001186</v>
      </c>
      <c r="I80" s="27"/>
      <c r="J80" s="27"/>
      <c r="K80" s="27"/>
      <c r="L80" s="27"/>
      <c r="M80" s="27"/>
      <c r="N80" s="27"/>
      <c r="O80" s="27"/>
      <c r="P80" s="27"/>
      <c r="Q80" s="27"/>
      <c r="R80" s="27"/>
      <c r="S80" s="27"/>
      <c r="T80" s="27"/>
      <c r="U80" s="27"/>
      <c r="V80" s="27"/>
      <c r="W80" s="27"/>
    </row>
    <row r="81" customFormat="false" ht="15" hidden="false" customHeight="false" outlineLevel="0" collapsed="false">
      <c r="A81" s="27" t="n">
        <v>0.8</v>
      </c>
      <c r="B81" s="27" t="n">
        <f aca="true">TABLE(B$73,$E$19,$A81)</f>
        <v>104.56134324</v>
      </c>
      <c r="C81" s="27" t="n">
        <v>0.25</v>
      </c>
      <c r="D81" s="27" t="n">
        <f aca="true">TABLE(D$72,$E$20,$C81)</f>
        <v>80.7986547885</v>
      </c>
      <c r="E81" s="27" t="n">
        <v>0.9</v>
      </c>
      <c r="F81" s="27" t="n">
        <f aca="true">TABLE(F$72,$E$21,$E81)</f>
        <v>87.84988512255</v>
      </c>
      <c r="G81" s="27" t="n">
        <v>0.9</v>
      </c>
      <c r="H81" s="27" t="n">
        <f aca="true">TABLE(H$72,$E$22,$G81)</f>
        <v>89.0815841355</v>
      </c>
      <c r="I81" s="27"/>
      <c r="J81" s="27"/>
      <c r="K81" s="27"/>
      <c r="L81" s="27"/>
      <c r="M81" s="27"/>
      <c r="N81" s="27"/>
      <c r="O81" s="27"/>
      <c r="P81" s="27"/>
      <c r="Q81" s="27"/>
      <c r="R81" s="27"/>
      <c r="S81" s="27"/>
      <c r="T81" s="27"/>
      <c r="U81" s="27"/>
      <c r="V81" s="27"/>
      <c r="W81" s="27"/>
    </row>
    <row r="82" customFormat="false" ht="15" hidden="false" customHeight="false" outlineLevel="0" collapsed="false">
      <c r="A82" s="27" t="n">
        <v>0.9</v>
      </c>
      <c r="B82" s="27" t="n">
        <f aca="true">TABLE(B$73,$E$19,$A82)</f>
        <v>117.230451145</v>
      </c>
      <c r="C82" s="27"/>
      <c r="D82" s="27"/>
      <c r="E82" s="27"/>
      <c r="F82" s="27"/>
      <c r="G82" s="27"/>
      <c r="H82" s="27" t="n">
        <f aca="true">TABLE(H$72,$E$22,$G82)</f>
        <v>87.18633759</v>
      </c>
      <c r="I82" s="27"/>
      <c r="J82" s="27"/>
      <c r="K82" s="27"/>
      <c r="L82" s="27"/>
      <c r="M82" s="27"/>
      <c r="N82" s="27"/>
      <c r="O82" s="27"/>
      <c r="P82" s="27"/>
      <c r="Q82" s="27"/>
      <c r="R82" s="27"/>
      <c r="S82" s="27"/>
      <c r="T82" s="27"/>
      <c r="U82" s="27"/>
      <c r="V82" s="27"/>
      <c r="W82" s="27"/>
    </row>
    <row r="83" customFormat="false" ht="15" hidden="false" customHeight="false" outlineLevel="0" collapsed="false">
      <c r="A83" s="27"/>
      <c r="B83" s="27"/>
      <c r="C83" s="27"/>
      <c r="D83" s="27"/>
      <c r="E83" s="27"/>
      <c r="F83" s="27"/>
      <c r="G83" s="27"/>
      <c r="H83" s="27"/>
      <c r="I83" s="27"/>
      <c r="J83" s="27"/>
      <c r="K83" s="27"/>
      <c r="L83" s="27"/>
      <c r="M83" s="27"/>
      <c r="N83" s="27"/>
      <c r="O83" s="27"/>
      <c r="P83" s="27"/>
      <c r="Q83" s="27"/>
      <c r="R83" s="27"/>
      <c r="S83" s="27"/>
      <c r="T83" s="27"/>
      <c r="U83" s="27"/>
      <c r="V83" s="27"/>
      <c r="W83" s="27"/>
    </row>
    <row r="84" customFormat="false" ht="15" hidden="false" customHeight="false" outlineLevel="0" collapsed="false">
      <c r="A84" s="27" t="s">
        <v>108</v>
      </c>
      <c r="B84" s="27"/>
      <c r="C84" s="27" t="s">
        <v>237</v>
      </c>
      <c r="D84" s="27"/>
      <c r="E84" s="27" t="s">
        <v>241</v>
      </c>
      <c r="F84" s="27"/>
      <c r="G84" s="27" t="s">
        <v>242</v>
      </c>
      <c r="H84" s="27"/>
      <c r="I84" s="27"/>
      <c r="J84" s="27"/>
      <c r="K84" s="27"/>
      <c r="L84" s="27"/>
      <c r="M84" s="27"/>
      <c r="N84" s="27"/>
      <c r="O84" s="27"/>
      <c r="P84" s="27"/>
      <c r="Q84" s="27"/>
      <c r="R84" s="27"/>
      <c r="S84" s="27"/>
      <c r="T84" s="27"/>
      <c r="U84" s="27"/>
      <c r="V84" s="27"/>
      <c r="W84" s="27"/>
    </row>
    <row r="85" customFormat="false" ht="15" hidden="false" customHeight="false" outlineLevel="0" collapsed="false">
      <c r="A85" s="27"/>
      <c r="B85" s="27" t="n">
        <f aca="false">AC54</f>
        <v>92.205359832182</v>
      </c>
      <c r="C85" s="27"/>
      <c r="D85" s="27" t="n">
        <f aca="false">AC54</f>
        <v>92.205359832182</v>
      </c>
      <c r="E85" s="27"/>
      <c r="F85" s="27" t="n">
        <f aca="false">AC54</f>
        <v>92.205359832182</v>
      </c>
      <c r="G85" s="27"/>
      <c r="H85" s="27" t="n">
        <f aca="false">AC54</f>
        <v>92.205359832182</v>
      </c>
      <c r="I85" s="27"/>
      <c r="J85" s="27"/>
      <c r="K85" s="27"/>
      <c r="L85" s="27"/>
      <c r="M85" s="27"/>
      <c r="N85" s="27"/>
      <c r="O85" s="27"/>
      <c r="P85" s="27"/>
      <c r="Q85" s="27"/>
      <c r="R85" s="27"/>
      <c r="S85" s="27"/>
      <c r="T85" s="27"/>
      <c r="U85" s="27"/>
      <c r="V85" s="27"/>
      <c r="W85" s="27"/>
    </row>
    <row r="86" customFormat="false" ht="15" hidden="false" customHeight="false" outlineLevel="0" collapsed="false">
      <c r="A86" s="27" t="n">
        <v>0.1</v>
      </c>
      <c r="B86" s="27" t="n">
        <f aca="true">TABLE(B$85,$E$19,$A86)</f>
        <v>19.9814404042</v>
      </c>
      <c r="C86" s="27" t="n">
        <v>0.01</v>
      </c>
      <c r="D86" s="27" t="n">
        <f aca="true">TABLE(D$85,$E$20,$C86)</f>
        <v>94.3888523189576</v>
      </c>
      <c r="E86" s="27" t="n">
        <v>0.1</v>
      </c>
      <c r="F86" s="27" t="n">
        <f aca="true">TABLE(F$85,$E$21,$E86)</f>
        <v>94.092345912182</v>
      </c>
      <c r="G86" s="27" t="n">
        <v>0.7</v>
      </c>
      <c r="H86" s="27" t="n">
        <f aca="true">TABLE(H$85,$I$22,$G86)</f>
        <v>92.122811315978</v>
      </c>
      <c r="I86" s="27"/>
      <c r="J86" s="27"/>
      <c r="K86" s="27"/>
      <c r="L86" s="27"/>
      <c r="M86" s="27"/>
      <c r="N86" s="27"/>
      <c r="O86" s="27"/>
      <c r="P86" s="27"/>
      <c r="Q86" s="27"/>
      <c r="R86" s="27"/>
      <c r="S86" s="27"/>
      <c r="T86" s="27"/>
      <c r="U86" s="27"/>
      <c r="V86" s="27"/>
      <c r="W86" s="27"/>
    </row>
    <row r="87" customFormat="false" ht="15" hidden="false" customHeight="false" outlineLevel="0" collapsed="false">
      <c r="A87" s="27" t="n">
        <v>0.2</v>
      </c>
      <c r="B87" s="27" t="n">
        <f aca="true">TABLE(B$85,$E$19,$A87)</f>
        <v>32.6301128084</v>
      </c>
      <c r="C87" s="27" t="n">
        <v>0.02</v>
      </c>
      <c r="D87" s="27" t="n">
        <f aca="true">TABLE(D$85,$E$20,$C87)</f>
        <v>94.0529303979152</v>
      </c>
      <c r="E87" s="27" t="n">
        <v>0.2</v>
      </c>
      <c r="F87" s="27" t="n">
        <f aca="true">TABLE(F$85,$E$21,$E87)</f>
        <v>93.777848232182</v>
      </c>
      <c r="G87" s="27" t="n">
        <v>0.8</v>
      </c>
      <c r="H87" s="27" t="n">
        <f aca="true">TABLE(H$85,$I$22,$G87)</f>
        <v>92.16408557408</v>
      </c>
      <c r="I87" s="27"/>
      <c r="J87" s="27"/>
      <c r="K87" s="27"/>
      <c r="L87" s="27"/>
      <c r="M87" s="27"/>
      <c r="N87" s="27"/>
      <c r="O87" s="27"/>
      <c r="P87" s="27"/>
      <c r="Q87" s="27"/>
      <c r="R87" s="27"/>
      <c r="S87" s="27"/>
      <c r="T87" s="27"/>
      <c r="U87" s="27"/>
      <c r="V87" s="27"/>
      <c r="W87" s="27"/>
    </row>
    <row r="88" customFormat="false" ht="15" hidden="false" customHeight="false" outlineLevel="0" collapsed="false">
      <c r="A88" s="27" t="n">
        <v>0.3</v>
      </c>
      <c r="B88" s="27" t="n">
        <f aca="true">TABLE(B$85,$E$19,$A88)</f>
        <v>45.2787852126</v>
      </c>
      <c r="C88" s="27" t="n">
        <v>0.03</v>
      </c>
      <c r="D88" s="27" t="n">
        <f aca="true">TABLE(D$85,$E$20,$C88)</f>
        <v>93.7170084768728</v>
      </c>
      <c r="E88" s="27" t="n">
        <v>0.3</v>
      </c>
      <c r="F88" s="27" t="n">
        <f aca="true">TABLE(F$85,$E$21,$E88)</f>
        <v>93.463350552182</v>
      </c>
      <c r="G88" s="27" t="n">
        <v>1.2</v>
      </c>
      <c r="H88" s="27" t="n">
        <f aca="true">TABLE(H$85,$I$22,$G88)</f>
        <v>92.329182606488</v>
      </c>
      <c r="I88" s="27"/>
      <c r="J88" s="27"/>
      <c r="K88" s="27"/>
      <c r="L88" s="27"/>
      <c r="M88" s="27"/>
      <c r="N88" s="27"/>
      <c r="O88" s="27"/>
      <c r="P88" s="27"/>
      <c r="Q88" s="27"/>
      <c r="R88" s="27"/>
      <c r="S88" s="27"/>
      <c r="T88" s="27"/>
      <c r="U88" s="27"/>
      <c r="V88" s="27"/>
      <c r="W88" s="27"/>
    </row>
    <row r="89" customFormat="false" ht="15" hidden="false" customHeight="false" outlineLevel="0" collapsed="false">
      <c r="A89" s="27" t="n">
        <v>0.4</v>
      </c>
      <c r="B89" s="27" t="n">
        <f aca="true">TABLE(B$85,$E$19,$A89)</f>
        <v>57.9274576168</v>
      </c>
      <c r="C89" s="27" t="n">
        <v>0.04</v>
      </c>
      <c r="D89" s="27" t="n">
        <f aca="true">TABLE(D$85,$E$20,$C89)</f>
        <v>93.3810865558304</v>
      </c>
      <c r="E89" s="27" t="n">
        <v>0.4</v>
      </c>
      <c r="F89" s="27" t="n">
        <f aca="true">TABLE(F$85,$E$21,$E89)</f>
        <v>93.148852872182</v>
      </c>
      <c r="G89" s="27" t="n">
        <v>1.5</v>
      </c>
      <c r="H89" s="27" t="n">
        <f aca="true">TABLE(H$85,$I$22,$G89)</f>
        <v>92.453005380794</v>
      </c>
      <c r="I89" s="27"/>
      <c r="J89" s="27"/>
      <c r="K89" s="27"/>
      <c r="L89" s="27"/>
      <c r="M89" s="27"/>
      <c r="N89" s="27"/>
      <c r="O89" s="27"/>
      <c r="P89" s="27"/>
      <c r="Q89" s="27"/>
      <c r="R89" s="27"/>
      <c r="S89" s="27"/>
      <c r="T89" s="27"/>
      <c r="U89" s="27"/>
      <c r="V89" s="27"/>
      <c r="W89" s="27"/>
    </row>
    <row r="90" customFormat="false" ht="15" hidden="false" customHeight="false" outlineLevel="0" collapsed="false">
      <c r="A90" s="27" t="n">
        <v>0.5</v>
      </c>
      <c r="B90" s="27" t="n">
        <f aca="true">TABLE(B$85,$E$19,$A90)</f>
        <v>70.576130021</v>
      </c>
      <c r="C90" s="27" t="n">
        <v>0.05</v>
      </c>
      <c r="D90" s="27" t="n">
        <f aca="true">TABLE(D$85,$E$20,$C90)</f>
        <v>93.045164634788</v>
      </c>
      <c r="E90" s="27" t="n">
        <v>0.5</v>
      </c>
      <c r="F90" s="27" t="n">
        <f aca="true">TABLE(F$85,$E$21,$E90)</f>
        <v>92.834355192182</v>
      </c>
      <c r="G90" s="27" t="n">
        <v>1.6</v>
      </c>
      <c r="H90" s="27" t="n">
        <f aca="true">TABLE(H$85,$I$22,$G90)</f>
        <v>92.494279638896</v>
      </c>
      <c r="I90" s="27"/>
      <c r="J90" s="27"/>
      <c r="K90" s="27"/>
      <c r="L90" s="27"/>
      <c r="M90" s="27"/>
      <c r="N90" s="27"/>
      <c r="O90" s="27"/>
      <c r="P90" s="27"/>
      <c r="Q90" s="27"/>
      <c r="R90" s="27"/>
      <c r="S90" s="27"/>
      <c r="T90" s="27"/>
      <c r="U90" s="27"/>
      <c r="V90" s="27"/>
      <c r="W90" s="27"/>
    </row>
    <row r="91" customFormat="false" ht="15" hidden="false" customHeight="false" outlineLevel="0" collapsed="false">
      <c r="A91" s="27" t="n">
        <v>0.6</v>
      </c>
      <c r="B91" s="27" t="n">
        <f aca="true">TABLE(B$85,$E$19,$A91)</f>
        <v>83.2248024252</v>
      </c>
      <c r="C91" s="27" t="n">
        <v>0.07</v>
      </c>
      <c r="D91" s="27" t="n">
        <f aca="true">TABLE(D$85,$E$20,$C91)</f>
        <v>92.3733207927032</v>
      </c>
      <c r="E91" s="27" t="n">
        <v>0.6</v>
      </c>
      <c r="F91" s="27" t="n">
        <f aca="true">TABLE(F$85,$E$21,$E91)</f>
        <v>92.519857512182</v>
      </c>
      <c r="G91" s="27" t="n">
        <v>2</v>
      </c>
      <c r="H91" s="27" t="n">
        <f aca="true">TABLE(H$85,$I$22,$G91)</f>
        <v>92.659376671304</v>
      </c>
      <c r="I91" s="27"/>
      <c r="J91" s="27"/>
      <c r="K91" s="27"/>
      <c r="L91" s="27"/>
      <c r="M91" s="27"/>
      <c r="N91" s="27"/>
      <c r="O91" s="27"/>
      <c r="P91" s="27"/>
      <c r="Q91" s="27"/>
      <c r="R91" s="27"/>
      <c r="S91" s="27"/>
      <c r="T91" s="27"/>
      <c r="U91" s="27"/>
      <c r="V91" s="27"/>
      <c r="W91" s="27"/>
    </row>
    <row r="92" customFormat="false" ht="15" hidden="false" customHeight="false" outlineLevel="0" collapsed="false">
      <c r="A92" s="27" t="n">
        <v>0.7</v>
      </c>
      <c r="B92" s="27" t="n">
        <f aca="true">TABLE(B$85,$E$19,$A92)</f>
        <v>95.8734748294</v>
      </c>
      <c r="C92" s="27" t="n">
        <v>0.09</v>
      </c>
      <c r="D92" s="27" t="n">
        <f aca="true">TABLE(D$85,$E$20,$C92)</f>
        <v>91.7014769506184</v>
      </c>
      <c r="E92" s="27" t="n">
        <v>0.7</v>
      </c>
      <c r="F92" s="27" t="n">
        <f aca="true">TABLE(F$85,$E$21,$E92)</f>
        <v>92.205359832182</v>
      </c>
      <c r="G92" s="27" t="n">
        <v>2.1</v>
      </c>
      <c r="H92" s="27" t="n">
        <f aca="true">TABLE(H$85,$I$22,$G92)</f>
        <v>92.700650929406</v>
      </c>
      <c r="I92" s="27"/>
      <c r="J92" s="27"/>
      <c r="K92" s="27"/>
      <c r="L92" s="27"/>
      <c r="M92" s="27"/>
      <c r="N92" s="27"/>
      <c r="O92" s="27"/>
      <c r="P92" s="27"/>
      <c r="Q92" s="27"/>
      <c r="R92" s="27"/>
      <c r="S92" s="27"/>
      <c r="T92" s="27"/>
      <c r="U92" s="27"/>
      <c r="V92" s="27"/>
      <c r="W92" s="27"/>
    </row>
    <row r="93" customFormat="false" ht="15" hidden="false" customHeight="false" outlineLevel="0" collapsed="false">
      <c r="A93" s="27" t="n">
        <v>0.8</v>
      </c>
      <c r="B93" s="27" t="n">
        <f aca="true">TABLE(B$85,$E$19,$A93)</f>
        <v>108.5221472336</v>
      </c>
      <c r="C93" s="27" t="n">
        <v>0.15</v>
      </c>
      <c r="D93" s="27" t="n">
        <f aca="true">TABLE(D$85,$E$20,$C93)</f>
        <v>89.685945424364</v>
      </c>
      <c r="E93" s="27" t="n">
        <v>0.8</v>
      </c>
      <c r="F93" s="27" t="n">
        <f aca="true">TABLE(F$85,$E$21,$E93)</f>
        <v>91.890862152182</v>
      </c>
      <c r="G93" s="27" t="n">
        <v>0.1</v>
      </c>
      <c r="H93" s="27" t="n">
        <f aca="true">TABLE(H$85,$I$22,$G93)</f>
        <v>91.875165767366</v>
      </c>
      <c r="I93" s="27"/>
      <c r="J93" s="27"/>
      <c r="K93" s="27"/>
      <c r="L93" s="27"/>
      <c r="M93" s="27"/>
      <c r="N93" s="27"/>
      <c r="O93" s="27"/>
      <c r="P93" s="27"/>
      <c r="Q93" s="27"/>
      <c r="R93" s="27"/>
      <c r="S93" s="27"/>
      <c r="T93" s="27"/>
      <c r="U93" s="27"/>
      <c r="V93" s="27"/>
      <c r="W93" s="27"/>
    </row>
    <row r="94" customFormat="false" ht="15" hidden="false" customHeight="false" outlineLevel="0" collapsed="false">
      <c r="A94" s="27" t="n">
        <v>0.9</v>
      </c>
      <c r="B94" s="27" t="n">
        <f aca="true">TABLE(B$85,$E$19,$A94)</f>
        <v>121.1708196378</v>
      </c>
      <c r="C94" s="27" t="n">
        <v>0.25</v>
      </c>
      <c r="D94" s="27" t="n">
        <f aca="true">TABLE(D$85,$E$20,$C94)</f>
        <v>86.32672621394</v>
      </c>
      <c r="E94" s="27" t="n">
        <v>0.9</v>
      </c>
      <c r="F94" s="27" t="n">
        <f aca="true">TABLE(F$85,$E$21,$E94)</f>
        <v>91.576364472182</v>
      </c>
      <c r="G94" s="27" t="n">
        <v>0</v>
      </c>
      <c r="H94" s="27" t="n">
        <f aca="true">TABLE(H$85,$I$22,$G94)</f>
        <v>91.833891509264</v>
      </c>
      <c r="I94" s="27"/>
      <c r="J94" s="27"/>
      <c r="K94" s="27"/>
      <c r="L94" s="27"/>
      <c r="M94" s="27"/>
      <c r="N94" s="27"/>
      <c r="O94" s="27"/>
      <c r="P94" s="27"/>
      <c r="Q94" s="27"/>
      <c r="R94" s="27"/>
      <c r="S94" s="27"/>
      <c r="T94" s="27"/>
      <c r="U94" s="27"/>
      <c r="V94" s="27"/>
      <c r="W94" s="27"/>
    </row>
    <row r="95" customFormat="false" ht="15" hidden="false" customHeight="false" outlineLevel="0" collapsed="false">
      <c r="A95" s="27"/>
      <c r="B95" s="27"/>
      <c r="C95" s="27"/>
      <c r="D95" s="27"/>
      <c r="E95" s="27"/>
      <c r="F95" s="27"/>
      <c r="G95" s="27"/>
      <c r="H95" s="27"/>
      <c r="I95" s="27"/>
      <c r="J95" s="27"/>
      <c r="K95" s="27"/>
      <c r="L95" s="27"/>
      <c r="M95" s="27"/>
      <c r="N95" s="27"/>
      <c r="O95" s="27"/>
      <c r="P95" s="27"/>
      <c r="Q95" s="27"/>
      <c r="R95" s="27"/>
      <c r="S95" s="27"/>
      <c r="T95" s="27"/>
      <c r="U95" s="27"/>
      <c r="V95" s="27"/>
      <c r="W95" s="27"/>
    </row>
    <row r="96" customFormat="false" ht="15" hidden="false" customHeight="false" outlineLevel="0" collapsed="false">
      <c r="A96" s="27" t="s">
        <v>117</v>
      </c>
      <c r="B96" s="27" t="s">
        <v>237</v>
      </c>
      <c r="C96" s="27" t="s">
        <v>238</v>
      </c>
      <c r="D96" s="27"/>
      <c r="E96" s="27"/>
      <c r="F96" s="27"/>
      <c r="G96" s="27"/>
      <c r="H96" s="27"/>
      <c r="I96" s="27"/>
      <c r="J96" s="27"/>
      <c r="K96" s="27"/>
      <c r="L96" s="27"/>
      <c r="M96" s="27"/>
      <c r="N96" s="27"/>
      <c r="O96" s="27"/>
      <c r="P96" s="27"/>
      <c r="Q96" s="27"/>
      <c r="R96" s="27"/>
      <c r="S96" s="27"/>
      <c r="T96" s="27"/>
      <c r="U96" s="27"/>
      <c r="V96" s="27"/>
      <c r="W96" s="27"/>
    </row>
    <row r="97" customFormat="false" ht="15" hidden="false" customHeight="false" outlineLevel="0" collapsed="false">
      <c r="A97" s="27"/>
      <c r="B97" s="27" t="n">
        <f aca="false">U59</f>
        <v>127.37751</v>
      </c>
      <c r="C97" s="27"/>
      <c r="D97" s="27" t="n">
        <f aca="false">U59</f>
        <v>127.37751</v>
      </c>
      <c r="E97" s="27"/>
      <c r="F97" s="27"/>
      <c r="G97" s="27"/>
      <c r="H97" s="27"/>
      <c r="I97" s="27"/>
      <c r="J97" s="27"/>
      <c r="K97" s="27"/>
      <c r="L97" s="27"/>
      <c r="M97" s="27"/>
      <c r="N97" s="27"/>
      <c r="O97" s="27"/>
      <c r="P97" s="27"/>
      <c r="Q97" s="27"/>
      <c r="R97" s="27"/>
      <c r="S97" s="27"/>
      <c r="T97" s="27"/>
      <c r="U97" s="27"/>
      <c r="V97" s="27"/>
      <c r="W97" s="27"/>
    </row>
    <row r="98" customFormat="false" ht="15" hidden="false" customHeight="false" outlineLevel="0" collapsed="false">
      <c r="A98" s="27" t="n">
        <v>0.01</v>
      </c>
      <c r="B98" s="27" t="n">
        <f aca="true">TABLE(B$97,$E$20,$A98)</f>
        <v>132.817308</v>
      </c>
      <c r="C98" s="27" t="n">
        <v>0.1</v>
      </c>
      <c r="D98" s="27" t="n">
        <f aca="true">TABLE(D$97,$E$21,$C98)</f>
        <v>127.37751</v>
      </c>
      <c r="E98" s="27"/>
      <c r="F98" s="27"/>
      <c r="G98" s="27"/>
      <c r="H98" s="27"/>
      <c r="I98" s="27"/>
      <c r="J98" s="27"/>
      <c r="K98" s="27"/>
      <c r="L98" s="27"/>
      <c r="M98" s="27"/>
      <c r="N98" s="27"/>
      <c r="O98" s="27"/>
      <c r="P98" s="27"/>
      <c r="Q98" s="27"/>
      <c r="R98" s="27"/>
      <c r="S98" s="27"/>
      <c r="T98" s="27"/>
      <c r="U98" s="27"/>
      <c r="V98" s="27"/>
      <c r="W98" s="27"/>
    </row>
    <row r="99" customFormat="false" ht="15" hidden="false" customHeight="false" outlineLevel="0" collapsed="false">
      <c r="A99" s="27" t="n">
        <v>0.02</v>
      </c>
      <c r="B99" s="27" t="n">
        <f aca="true">TABLE(B$97,$E$20,$A99)</f>
        <v>131.980416</v>
      </c>
      <c r="C99" s="27" t="n">
        <v>0.2</v>
      </c>
      <c r="D99" s="27" t="n">
        <f aca="true">TABLE(D$97,$E$21,$C99)</f>
        <v>127.37751</v>
      </c>
      <c r="E99" s="27"/>
      <c r="F99" s="27"/>
      <c r="G99" s="27"/>
      <c r="H99" s="27"/>
      <c r="I99" s="27"/>
      <c r="J99" s="27"/>
      <c r="K99" s="27"/>
      <c r="L99" s="27"/>
      <c r="M99" s="27"/>
      <c r="N99" s="27"/>
      <c r="O99" s="27"/>
      <c r="P99" s="27"/>
      <c r="Q99" s="27"/>
      <c r="R99" s="27"/>
      <c r="S99" s="27"/>
      <c r="T99" s="27"/>
      <c r="U99" s="27"/>
      <c r="V99" s="27"/>
      <c r="W99" s="27"/>
    </row>
    <row r="100" customFormat="false" ht="15" hidden="false" customHeight="false" outlineLevel="0" collapsed="false">
      <c r="A100" s="27" t="n">
        <v>0.03</v>
      </c>
      <c r="B100" s="27" t="n">
        <f aca="true">TABLE(B$97,$E$20,$A100)</f>
        <v>131.143524</v>
      </c>
      <c r="C100" s="27" t="n">
        <v>0.3</v>
      </c>
      <c r="D100" s="27" t="n">
        <f aca="true">TABLE(D$97,$E$21,$C100)</f>
        <v>127.37751</v>
      </c>
      <c r="E100" s="27"/>
      <c r="F100" s="27"/>
      <c r="G100" s="27"/>
      <c r="H100" s="27"/>
      <c r="I100" s="27"/>
      <c r="J100" s="27"/>
      <c r="K100" s="27"/>
      <c r="L100" s="27"/>
      <c r="M100" s="27"/>
      <c r="N100" s="27"/>
      <c r="O100" s="27"/>
      <c r="P100" s="27"/>
      <c r="Q100" s="27"/>
      <c r="R100" s="27"/>
      <c r="S100" s="27"/>
      <c r="T100" s="27"/>
      <c r="U100" s="27"/>
      <c r="V100" s="27"/>
      <c r="W100" s="27"/>
    </row>
    <row r="101" customFormat="false" ht="15" hidden="false" customHeight="false" outlineLevel="0" collapsed="false">
      <c r="A101" s="27" t="n">
        <v>0.04</v>
      </c>
      <c r="B101" s="27" t="n">
        <f aca="true">TABLE(B$97,$E$20,$A101)</f>
        <v>130.306632</v>
      </c>
      <c r="C101" s="27" t="n">
        <v>0.4</v>
      </c>
      <c r="D101" s="27" t="n">
        <f aca="true">TABLE(D$97,$E$21,$C101)</f>
        <v>127.37751</v>
      </c>
      <c r="E101" s="27"/>
      <c r="F101" s="27"/>
      <c r="G101" s="27"/>
      <c r="H101" s="27"/>
      <c r="I101" s="27"/>
      <c r="J101" s="27"/>
      <c r="K101" s="27"/>
      <c r="L101" s="27"/>
      <c r="M101" s="27"/>
      <c r="N101" s="27"/>
      <c r="O101" s="27"/>
      <c r="P101" s="27"/>
      <c r="Q101" s="27"/>
      <c r="R101" s="27"/>
      <c r="S101" s="27"/>
      <c r="T101" s="27"/>
      <c r="U101" s="27"/>
      <c r="V101" s="27"/>
      <c r="W101" s="27"/>
    </row>
    <row r="102" customFormat="false" ht="15" hidden="false" customHeight="false" outlineLevel="0" collapsed="false">
      <c r="A102" s="27" t="n">
        <v>0.05</v>
      </c>
      <c r="B102" s="27" t="n">
        <f aca="true">TABLE(B$97,$E$20,$A102)</f>
        <v>129.46974</v>
      </c>
      <c r="C102" s="27" t="n">
        <v>0.5</v>
      </c>
      <c r="D102" s="27" t="n">
        <f aca="true">TABLE(D$97,$E$21,$C102)</f>
        <v>127.37751</v>
      </c>
      <c r="E102" s="27"/>
      <c r="F102" s="27"/>
      <c r="G102" s="27"/>
      <c r="H102" s="27"/>
      <c r="I102" s="27"/>
      <c r="J102" s="27"/>
      <c r="K102" s="27"/>
      <c r="L102" s="27"/>
      <c r="M102" s="27"/>
      <c r="N102" s="27"/>
      <c r="O102" s="27"/>
      <c r="P102" s="27"/>
      <c r="Q102" s="27"/>
      <c r="R102" s="27"/>
      <c r="S102" s="27"/>
      <c r="T102" s="27"/>
      <c r="U102" s="27"/>
      <c r="V102" s="27"/>
      <c r="W102" s="27"/>
    </row>
    <row r="103" customFormat="false" ht="15" hidden="false" customHeight="false" outlineLevel="0" collapsed="false">
      <c r="A103" s="27" t="n">
        <v>0.07</v>
      </c>
      <c r="B103" s="27" t="n">
        <f aca="true">TABLE(B$97,$E$20,$A103)</f>
        <v>127.795956</v>
      </c>
      <c r="C103" s="27" t="n">
        <v>0.6</v>
      </c>
      <c r="D103" s="27" t="n">
        <f aca="true">TABLE(D$97,$E$21,$C103)</f>
        <v>127.37751</v>
      </c>
      <c r="E103" s="27"/>
      <c r="F103" s="27"/>
      <c r="G103" s="27"/>
      <c r="H103" s="27"/>
      <c r="I103" s="27"/>
      <c r="J103" s="27"/>
      <c r="K103" s="27"/>
      <c r="L103" s="27"/>
      <c r="M103" s="27"/>
      <c r="N103" s="27"/>
      <c r="O103" s="27"/>
      <c r="P103" s="27"/>
      <c r="Q103" s="27"/>
      <c r="R103" s="27"/>
      <c r="S103" s="27"/>
      <c r="T103" s="27"/>
      <c r="U103" s="27"/>
      <c r="V103" s="27"/>
      <c r="W103" s="27"/>
    </row>
    <row r="104" customFormat="false" ht="15" hidden="false" customHeight="false" outlineLevel="0" collapsed="false">
      <c r="A104" s="27" t="n">
        <v>0.09</v>
      </c>
      <c r="B104" s="27" t="n">
        <f aca="true">TABLE(B$97,$E$20,$A104)</f>
        <v>126.122172</v>
      </c>
      <c r="C104" s="27" t="n">
        <v>0.7</v>
      </c>
      <c r="D104" s="27" t="n">
        <f aca="true">TABLE(D$97,$E$21,$C104)</f>
        <v>127.37751</v>
      </c>
      <c r="E104" s="27"/>
      <c r="F104" s="27"/>
      <c r="G104" s="27"/>
      <c r="H104" s="27"/>
      <c r="I104" s="27"/>
      <c r="J104" s="27"/>
      <c r="K104" s="27"/>
      <c r="L104" s="27"/>
      <c r="M104" s="27"/>
      <c r="N104" s="27"/>
      <c r="O104" s="27"/>
      <c r="P104" s="27"/>
      <c r="Q104" s="27"/>
      <c r="R104" s="27"/>
      <c r="S104" s="27"/>
      <c r="T104" s="27"/>
      <c r="U104" s="27"/>
      <c r="V104" s="27"/>
      <c r="W104" s="27"/>
    </row>
    <row r="105" customFormat="false" ht="15" hidden="false" customHeight="false" outlineLevel="0" collapsed="false">
      <c r="A105" s="27" t="n">
        <v>0.15</v>
      </c>
      <c r="B105" s="27" t="n">
        <f aca="true">TABLE(B$97,$E$20,$A105)</f>
        <v>121.10082</v>
      </c>
      <c r="C105" s="27" t="n">
        <v>0.8</v>
      </c>
      <c r="D105" s="27" t="n">
        <f aca="true">TABLE(D$97,$E$21,$C105)</f>
        <v>127.37751</v>
      </c>
      <c r="E105" s="27"/>
      <c r="F105" s="27"/>
      <c r="G105" s="27"/>
      <c r="H105" s="27"/>
      <c r="I105" s="27"/>
      <c r="J105" s="27"/>
      <c r="K105" s="27"/>
      <c r="L105" s="27"/>
      <c r="M105" s="27"/>
      <c r="N105" s="27"/>
      <c r="O105" s="27"/>
      <c r="P105" s="27"/>
      <c r="Q105" s="27"/>
      <c r="R105" s="27"/>
      <c r="S105" s="27"/>
      <c r="T105" s="27"/>
      <c r="U105" s="27"/>
      <c r="V105" s="27"/>
      <c r="W105" s="27"/>
    </row>
    <row r="106" customFormat="false" ht="15" hidden="false" customHeight="false" outlineLevel="0" collapsed="false">
      <c r="A106" s="27" t="n">
        <v>0.25</v>
      </c>
      <c r="B106" s="27" t="n">
        <f aca="true">TABLE(B$97,$E$20,$A106)</f>
        <v>112.7319</v>
      </c>
      <c r="C106" s="27" t="n">
        <v>0.9</v>
      </c>
      <c r="D106" s="27" t="n">
        <f aca="true">TABLE(D$97,$E$21,$C106)</f>
        <v>127.37751</v>
      </c>
      <c r="E106" s="27"/>
      <c r="F106" s="27"/>
      <c r="G106" s="27"/>
      <c r="H106" s="27"/>
      <c r="I106" s="27"/>
      <c r="J106" s="27"/>
      <c r="K106" s="27"/>
      <c r="L106" s="27"/>
      <c r="M106" s="27"/>
      <c r="N106" s="27"/>
      <c r="O106" s="27"/>
      <c r="P106" s="27"/>
      <c r="Q106" s="27"/>
      <c r="R106" s="27"/>
      <c r="S106" s="27"/>
      <c r="T106" s="27"/>
      <c r="U106" s="27"/>
      <c r="V106" s="27"/>
      <c r="W106" s="27"/>
    </row>
    <row r="107" customFormat="false" ht="15" hidden="false" customHeight="false" outlineLevel="0" collapsed="false">
      <c r="A107" s="27"/>
      <c r="B107" s="27"/>
      <c r="C107" s="27"/>
      <c r="D107" s="27"/>
      <c r="E107" s="27"/>
      <c r="F107" s="27"/>
      <c r="G107" s="27"/>
      <c r="H107" s="27"/>
      <c r="I107" s="27"/>
      <c r="J107" s="27"/>
      <c r="K107" s="27"/>
      <c r="L107" s="27"/>
      <c r="M107" s="27"/>
      <c r="N107" s="27"/>
      <c r="O107" s="27"/>
      <c r="P107" s="27"/>
      <c r="Q107" s="27"/>
      <c r="R107" s="27"/>
      <c r="S107" s="27"/>
      <c r="T107" s="27"/>
      <c r="U107" s="27"/>
      <c r="V107" s="27"/>
      <c r="W107" s="27"/>
    </row>
    <row r="108" customFormat="false" ht="15" hidden="false" customHeight="false" outlineLevel="0" collapsed="false">
      <c r="A108" s="27"/>
      <c r="B108" s="27"/>
      <c r="C108" s="27"/>
      <c r="D108" s="27"/>
      <c r="E108" s="27"/>
      <c r="F108" s="27"/>
      <c r="G108" s="27"/>
      <c r="H108" s="27"/>
      <c r="I108" s="27"/>
      <c r="J108" s="27"/>
      <c r="K108" s="27"/>
      <c r="L108" s="27"/>
      <c r="M108" s="27"/>
      <c r="N108" s="27"/>
      <c r="O108" s="27"/>
      <c r="P108" s="27"/>
      <c r="Q108" s="27"/>
      <c r="R108" s="27"/>
      <c r="S108" s="27"/>
      <c r="T108" s="27"/>
      <c r="U108" s="27"/>
      <c r="V108" s="27"/>
      <c r="W108" s="27"/>
    </row>
    <row r="109" customFormat="false" ht="15" hidden="false" customHeight="false" outlineLevel="0" collapsed="false">
      <c r="A109" s="27"/>
      <c r="B109" s="27"/>
      <c r="C109" s="27"/>
      <c r="D109" s="27"/>
      <c r="E109" s="27"/>
      <c r="F109" s="27"/>
      <c r="G109" s="27"/>
      <c r="H109" s="27"/>
      <c r="I109" s="27"/>
      <c r="J109" s="27"/>
      <c r="K109" s="27"/>
      <c r="L109" s="27"/>
      <c r="M109" s="27"/>
      <c r="N109" s="27"/>
      <c r="O109" s="27"/>
      <c r="P109" s="27"/>
      <c r="Q109" s="27"/>
      <c r="R109" s="27"/>
      <c r="S109" s="27"/>
      <c r="T109" s="27"/>
      <c r="U109" s="27"/>
      <c r="V109" s="27"/>
      <c r="W109" s="27"/>
    </row>
    <row r="110" customFormat="false" ht="15" hidden="false" customHeight="false" outlineLevel="0" collapsed="false">
      <c r="A110" s="27"/>
      <c r="B110" s="27"/>
      <c r="C110" s="27"/>
      <c r="D110" s="27"/>
      <c r="E110" s="27"/>
      <c r="F110" s="27"/>
      <c r="G110" s="27"/>
      <c r="H110" s="27"/>
      <c r="I110" s="27"/>
      <c r="J110" s="27"/>
      <c r="K110" s="27"/>
      <c r="L110" s="27"/>
      <c r="M110" s="27"/>
      <c r="N110" s="27"/>
      <c r="O110" s="27"/>
      <c r="P110" s="27"/>
      <c r="Q110" s="27"/>
      <c r="R110" s="27"/>
      <c r="S110" s="27"/>
      <c r="T110" s="27"/>
      <c r="U110" s="27"/>
      <c r="V110" s="27"/>
      <c r="W110" s="27"/>
    </row>
    <row r="111" customFormat="false" ht="15" hidden="false" customHeight="false" outlineLevel="0" collapsed="false">
      <c r="A111" s="27"/>
      <c r="B111" s="27"/>
      <c r="C111" s="27"/>
      <c r="D111" s="27"/>
      <c r="E111" s="27"/>
      <c r="F111" s="27"/>
      <c r="G111" s="27"/>
      <c r="H111" s="27"/>
      <c r="I111" s="27"/>
      <c r="J111" s="27"/>
      <c r="K111" s="27"/>
      <c r="L111" s="27"/>
      <c r="M111" s="27"/>
      <c r="N111" s="27"/>
      <c r="O111" s="27"/>
      <c r="P111" s="27"/>
      <c r="Q111" s="27"/>
      <c r="R111" s="27"/>
      <c r="S111" s="27"/>
      <c r="T111" s="27"/>
      <c r="U111" s="27"/>
      <c r="V111" s="27"/>
      <c r="W111" s="27"/>
    </row>
    <row r="112" customFormat="false" ht="15" hidden="false" customHeight="false" outlineLevel="0" collapsed="false">
      <c r="A112" s="27"/>
      <c r="B112" s="27"/>
      <c r="C112" s="27"/>
      <c r="D112" s="27"/>
      <c r="E112" s="27"/>
      <c r="F112" s="27"/>
      <c r="G112" s="27"/>
      <c r="H112" s="27"/>
      <c r="I112" s="27"/>
      <c r="J112" s="27"/>
      <c r="K112" s="27"/>
      <c r="L112" s="27"/>
      <c r="M112" s="27"/>
      <c r="N112" s="27"/>
      <c r="O112" s="27"/>
      <c r="P112" s="27"/>
      <c r="Q112" s="27"/>
      <c r="R112" s="27"/>
      <c r="S112" s="27"/>
      <c r="T112" s="27"/>
      <c r="U112" s="27"/>
      <c r="V112" s="27"/>
      <c r="W112" s="27"/>
    </row>
    <row r="113" customFormat="false" ht="15" hidden="false" customHeight="false" outlineLevel="0" collapsed="false">
      <c r="A113" s="27"/>
      <c r="B113" s="27"/>
      <c r="C113" s="27"/>
      <c r="D113" s="27"/>
      <c r="E113" s="27"/>
      <c r="F113" s="27"/>
      <c r="G113" s="27"/>
      <c r="H113" s="27"/>
      <c r="I113" s="27"/>
      <c r="J113" s="27"/>
      <c r="K113" s="27"/>
      <c r="L113" s="27"/>
      <c r="M113" s="27"/>
      <c r="N113" s="27"/>
      <c r="O113" s="27"/>
      <c r="P113" s="27"/>
      <c r="Q113" s="27"/>
      <c r="R113" s="27"/>
      <c r="S113" s="27"/>
      <c r="T113" s="27"/>
      <c r="U113" s="27"/>
      <c r="V113" s="27"/>
      <c r="W113" s="27"/>
    </row>
    <row r="114" customFormat="false" ht="15" hidden="false" customHeight="false" outlineLevel="0" collapsed="false">
      <c r="A114" s="27"/>
      <c r="B114" s="27"/>
      <c r="C114" s="27"/>
      <c r="D114" s="27"/>
      <c r="E114" s="27"/>
      <c r="F114" s="27"/>
      <c r="G114" s="27"/>
      <c r="H114" s="27"/>
      <c r="I114" s="27"/>
      <c r="J114" s="27"/>
      <c r="K114" s="27"/>
      <c r="L114" s="27"/>
      <c r="M114" s="27"/>
      <c r="N114" s="27"/>
      <c r="O114" s="27"/>
      <c r="P114" s="27"/>
      <c r="Q114" s="27"/>
      <c r="R114" s="27"/>
      <c r="S114" s="27"/>
      <c r="T114" s="27"/>
      <c r="U114" s="27"/>
      <c r="V114" s="27"/>
      <c r="W114" s="27"/>
    </row>
    <row r="115" customFormat="false" ht="15" hidden="false" customHeight="false" outlineLevel="0" collapsed="false">
      <c r="A115" s="27"/>
      <c r="B115" s="27"/>
      <c r="C115" s="27"/>
      <c r="D115" s="27"/>
      <c r="E115" s="27"/>
      <c r="F115" s="27"/>
      <c r="G115" s="27"/>
      <c r="H115" s="27"/>
      <c r="I115" s="27"/>
      <c r="J115" s="27"/>
      <c r="K115" s="27"/>
      <c r="L115" s="27"/>
      <c r="M115" s="27"/>
      <c r="N115" s="27"/>
      <c r="O115" s="27"/>
      <c r="P115" s="27"/>
      <c r="Q115" s="27"/>
      <c r="R115" s="27"/>
      <c r="S115" s="27"/>
      <c r="T115" s="27"/>
      <c r="U115" s="27"/>
      <c r="V115" s="27"/>
      <c r="W115" s="27"/>
    </row>
    <row r="116" customFormat="false" ht="15" hidden="false" customHeight="false" outlineLevel="0" collapsed="false">
      <c r="A116" s="27"/>
      <c r="B116" s="27"/>
      <c r="C116" s="27"/>
      <c r="D116" s="27"/>
      <c r="E116" s="27"/>
      <c r="F116" s="27"/>
      <c r="G116" s="27"/>
      <c r="H116" s="27"/>
      <c r="I116" s="27"/>
      <c r="J116" s="27"/>
      <c r="K116" s="27"/>
      <c r="L116" s="27"/>
      <c r="M116" s="27"/>
      <c r="N116" s="27"/>
      <c r="O116" s="27"/>
      <c r="P116" s="27"/>
      <c r="Q116" s="27"/>
      <c r="R116" s="27"/>
      <c r="S116" s="27"/>
      <c r="T116" s="27"/>
      <c r="U116" s="27"/>
      <c r="V116" s="27"/>
      <c r="W116" s="27"/>
    </row>
    <row r="117" customFormat="false" ht="15" hidden="false" customHeight="false" outlineLevel="0" collapsed="false">
      <c r="A117" s="27"/>
      <c r="B117" s="27"/>
      <c r="C117" s="27"/>
      <c r="D117" s="27"/>
      <c r="E117" s="27"/>
      <c r="F117" s="27"/>
      <c r="G117" s="27"/>
      <c r="H117" s="27"/>
      <c r="I117" s="27"/>
      <c r="J117" s="27"/>
      <c r="K117" s="27"/>
      <c r="L117" s="27"/>
      <c r="M117" s="27"/>
      <c r="N117" s="27"/>
      <c r="O117" s="27"/>
      <c r="P117" s="27"/>
      <c r="Q117" s="27"/>
      <c r="R117" s="27"/>
      <c r="S117" s="27"/>
      <c r="T117" s="27"/>
      <c r="U117" s="27"/>
      <c r="V117" s="27"/>
      <c r="W117" s="27"/>
    </row>
    <row r="118" customFormat="false" ht="15" hidden="false" customHeight="false" outlineLevel="0" collapsed="false">
      <c r="A118" s="27"/>
      <c r="B118" s="27"/>
      <c r="C118" s="27"/>
      <c r="D118" s="27"/>
      <c r="E118" s="27"/>
      <c r="F118" s="27"/>
      <c r="G118" s="27"/>
      <c r="H118" s="27"/>
      <c r="I118" s="27"/>
      <c r="J118" s="27"/>
      <c r="K118" s="27"/>
      <c r="L118" s="27"/>
      <c r="M118" s="27"/>
      <c r="N118" s="27"/>
      <c r="O118" s="27"/>
      <c r="P118" s="27"/>
      <c r="Q118" s="27"/>
      <c r="R118" s="27"/>
      <c r="S118" s="27"/>
      <c r="T118" s="27"/>
      <c r="U118" s="27"/>
      <c r="V118" s="27"/>
      <c r="W118" s="27"/>
    </row>
    <row r="119" customFormat="false" ht="15" hidden="false" customHeight="false" outlineLevel="0" collapsed="false">
      <c r="A119" s="27"/>
      <c r="B119" s="27"/>
      <c r="C119" s="27"/>
      <c r="D119" s="27"/>
      <c r="E119" s="27"/>
      <c r="F119" s="27"/>
      <c r="G119" s="27"/>
      <c r="H119" s="27"/>
      <c r="I119" s="27"/>
      <c r="J119" s="27"/>
      <c r="K119" s="27"/>
      <c r="L119" s="27"/>
      <c r="M119" s="27"/>
      <c r="N119" s="27"/>
      <c r="O119" s="27"/>
      <c r="P119" s="27"/>
      <c r="Q119" s="27"/>
      <c r="R119" s="27"/>
      <c r="S119" s="27"/>
      <c r="T119" s="27"/>
      <c r="U119" s="27"/>
      <c r="V119" s="27"/>
      <c r="W119" s="27"/>
    </row>
    <row r="120" customFormat="false" ht="15" hidden="false" customHeight="false" outlineLevel="0" collapsed="false">
      <c r="A120" s="27"/>
      <c r="B120" s="27"/>
      <c r="C120" s="27"/>
      <c r="D120" s="27"/>
      <c r="E120" s="27"/>
      <c r="F120" s="27"/>
      <c r="G120" s="27"/>
      <c r="H120" s="27"/>
      <c r="I120" s="27"/>
      <c r="J120" s="27"/>
      <c r="K120" s="27"/>
      <c r="L120" s="27"/>
      <c r="M120" s="27"/>
      <c r="N120" s="27"/>
      <c r="O120" s="27"/>
      <c r="P120" s="27"/>
      <c r="Q120" s="27"/>
      <c r="R120" s="27"/>
      <c r="S120" s="27"/>
      <c r="T120" s="27"/>
      <c r="U120" s="27"/>
      <c r="V120" s="27"/>
      <c r="W120" s="27"/>
    </row>
    <row r="121" customFormat="false" ht="15" hidden="false" customHeight="false" outlineLevel="0" collapsed="false">
      <c r="A121" s="27"/>
      <c r="B121" s="27"/>
      <c r="C121" s="27"/>
      <c r="D121" s="27"/>
      <c r="E121" s="27"/>
      <c r="F121" s="27"/>
      <c r="G121" s="27"/>
      <c r="H121" s="27"/>
      <c r="I121" s="27"/>
      <c r="J121" s="27"/>
      <c r="K121" s="27"/>
      <c r="L121" s="27"/>
      <c r="M121" s="27"/>
      <c r="N121" s="27"/>
      <c r="O121" s="27"/>
      <c r="P121" s="27"/>
      <c r="Q121" s="27"/>
      <c r="R121" s="27"/>
      <c r="S121" s="27"/>
      <c r="T121" s="27"/>
      <c r="U121" s="27"/>
      <c r="V121" s="27"/>
      <c r="W121" s="27"/>
    </row>
    <row r="122" customFormat="false" ht="15" hidden="false" customHeight="false" outlineLevel="0" collapsed="false">
      <c r="A122" s="27"/>
      <c r="B122" s="27"/>
      <c r="C122" s="27"/>
      <c r="D122" s="27"/>
      <c r="E122" s="27"/>
      <c r="F122" s="27"/>
      <c r="G122" s="27"/>
      <c r="H122" s="27"/>
      <c r="I122" s="27"/>
      <c r="J122" s="27"/>
      <c r="K122" s="27"/>
      <c r="L122" s="27"/>
      <c r="M122" s="27"/>
      <c r="N122" s="27"/>
      <c r="O122" s="27"/>
      <c r="P122" s="27"/>
      <c r="Q122" s="27"/>
      <c r="R122" s="27"/>
      <c r="S122" s="27"/>
      <c r="T122" s="27"/>
      <c r="U122" s="27"/>
      <c r="V122" s="27"/>
      <c r="W122" s="27"/>
    </row>
    <row r="123" customFormat="false" ht="15" hidden="false" customHeight="false" outlineLevel="0" collapsed="false">
      <c r="A123" s="27"/>
      <c r="B123" s="27"/>
      <c r="C123" s="27"/>
      <c r="D123" s="27"/>
      <c r="E123" s="27"/>
      <c r="F123" s="27"/>
      <c r="G123" s="27"/>
      <c r="H123" s="27"/>
      <c r="I123" s="27"/>
      <c r="J123" s="27"/>
      <c r="K123" s="27"/>
      <c r="L123" s="27"/>
      <c r="M123" s="27"/>
      <c r="N123" s="27"/>
      <c r="O123" s="27"/>
      <c r="P123" s="27"/>
      <c r="Q123" s="27"/>
      <c r="R123" s="27"/>
      <c r="S123" s="27"/>
      <c r="T123" s="27"/>
      <c r="U123" s="27"/>
      <c r="V123" s="27"/>
      <c r="W123" s="27"/>
    </row>
    <row r="124" customFormat="false" ht="15" hidden="false" customHeight="false" outlineLevel="0" collapsed="false">
      <c r="A124" s="27"/>
      <c r="B124" s="27"/>
      <c r="C124" s="27"/>
      <c r="D124" s="27"/>
      <c r="E124" s="27"/>
      <c r="F124" s="27"/>
      <c r="G124" s="27"/>
      <c r="H124" s="27"/>
      <c r="I124" s="27"/>
      <c r="J124" s="27"/>
      <c r="K124" s="27"/>
      <c r="L124" s="27"/>
      <c r="M124" s="27"/>
      <c r="N124" s="27"/>
      <c r="O124" s="27"/>
      <c r="P124" s="27"/>
      <c r="Q124" s="27"/>
      <c r="R124" s="27"/>
      <c r="S124" s="27"/>
      <c r="T124" s="27"/>
      <c r="U124" s="27"/>
      <c r="V124" s="27"/>
      <c r="W124" s="27"/>
    </row>
    <row r="125" customFormat="false" ht="15" hidden="false" customHeight="false" outlineLevel="0" collapsed="false">
      <c r="A125" s="27"/>
      <c r="B125" s="27"/>
      <c r="C125" s="27"/>
      <c r="D125" s="27"/>
      <c r="E125" s="27"/>
      <c r="F125" s="27"/>
      <c r="G125" s="27"/>
      <c r="H125" s="27"/>
      <c r="I125" s="27"/>
      <c r="J125" s="27"/>
      <c r="K125" s="27"/>
      <c r="L125" s="27"/>
      <c r="M125" s="27"/>
      <c r="N125" s="27"/>
      <c r="O125" s="27"/>
      <c r="P125" s="27"/>
      <c r="Q125" s="27"/>
      <c r="R125" s="27"/>
      <c r="S125" s="27"/>
      <c r="T125" s="27"/>
      <c r="U125" s="27"/>
      <c r="V125" s="27"/>
      <c r="W125" s="27"/>
    </row>
    <row r="126" customFormat="false" ht="15" hidden="false" customHeight="false" outlineLevel="0" collapsed="false">
      <c r="A126" s="27"/>
      <c r="B126" s="27"/>
      <c r="C126" s="27"/>
      <c r="D126" s="27"/>
      <c r="E126" s="27"/>
      <c r="F126" s="27"/>
      <c r="G126" s="27"/>
      <c r="H126" s="27"/>
      <c r="I126" s="27"/>
      <c r="J126" s="27"/>
      <c r="K126" s="27"/>
      <c r="L126" s="27"/>
      <c r="M126" s="27"/>
      <c r="N126" s="27"/>
      <c r="O126" s="27"/>
      <c r="P126" s="27"/>
      <c r="Q126" s="27"/>
      <c r="R126" s="27"/>
      <c r="S126" s="27"/>
      <c r="T126" s="27"/>
      <c r="U126" s="27"/>
      <c r="V126" s="27"/>
      <c r="W126" s="27"/>
    </row>
    <row r="127" customFormat="false" ht="15" hidden="false" customHeight="false" outlineLevel="0" collapsed="false">
      <c r="A127" s="27"/>
      <c r="B127" s="27"/>
      <c r="C127" s="27"/>
      <c r="D127" s="27"/>
      <c r="E127" s="27"/>
      <c r="F127" s="27"/>
      <c r="G127" s="27"/>
      <c r="H127" s="27"/>
      <c r="I127" s="27"/>
      <c r="J127" s="27"/>
      <c r="K127" s="27"/>
      <c r="L127" s="27"/>
      <c r="M127" s="27"/>
      <c r="N127" s="27"/>
      <c r="O127" s="27"/>
      <c r="P127" s="27"/>
      <c r="Q127" s="27"/>
      <c r="R127" s="27"/>
      <c r="S127" s="27"/>
      <c r="T127" s="27"/>
      <c r="U127" s="27"/>
      <c r="V127" s="27"/>
      <c r="W127" s="27"/>
    </row>
    <row r="128" customFormat="false" ht="15" hidden="false" customHeight="false" outlineLevel="0" collapsed="false">
      <c r="A128" s="27"/>
      <c r="B128" s="27"/>
      <c r="C128" s="27"/>
      <c r="D128" s="27"/>
      <c r="E128" s="27"/>
      <c r="F128" s="27"/>
      <c r="G128" s="27"/>
      <c r="H128" s="27"/>
      <c r="I128" s="27"/>
      <c r="J128" s="27"/>
      <c r="K128" s="27"/>
      <c r="L128" s="27"/>
      <c r="M128" s="27"/>
      <c r="N128" s="27"/>
      <c r="O128" s="27"/>
      <c r="P128" s="27"/>
      <c r="Q128" s="27"/>
      <c r="R128" s="27"/>
      <c r="S128" s="27"/>
      <c r="T128" s="27"/>
      <c r="U128" s="27"/>
      <c r="V128" s="27"/>
      <c r="W128" s="27"/>
    </row>
    <row r="129" customFormat="false" ht="15" hidden="false" customHeight="false" outlineLevel="0" collapsed="false">
      <c r="A129" s="27"/>
      <c r="B129" s="27"/>
      <c r="C129" s="27"/>
      <c r="D129" s="27"/>
      <c r="E129" s="27"/>
      <c r="F129" s="27"/>
      <c r="G129" s="27"/>
      <c r="H129" s="27"/>
      <c r="I129" s="27"/>
      <c r="J129" s="27"/>
      <c r="K129" s="27"/>
      <c r="L129" s="27"/>
      <c r="M129" s="27"/>
      <c r="N129" s="27"/>
      <c r="O129" s="27"/>
      <c r="P129" s="27"/>
      <c r="Q129" s="27"/>
      <c r="R129" s="27"/>
      <c r="S129" s="27"/>
      <c r="T129" s="27"/>
      <c r="U129" s="27"/>
      <c r="V129" s="27"/>
      <c r="W129" s="27"/>
    </row>
    <row r="130" customFormat="false" ht="15" hidden="false" customHeight="false" outlineLevel="0" collapsed="false">
      <c r="A130" s="27"/>
      <c r="B130" s="27"/>
      <c r="C130" s="27"/>
      <c r="D130" s="27"/>
      <c r="E130" s="27"/>
      <c r="F130" s="27"/>
      <c r="G130" s="27"/>
      <c r="H130" s="27"/>
      <c r="I130" s="27"/>
      <c r="J130" s="27"/>
      <c r="K130" s="27"/>
      <c r="L130" s="27"/>
      <c r="M130" s="27"/>
      <c r="N130" s="27"/>
      <c r="O130" s="27"/>
      <c r="P130" s="27"/>
      <c r="Q130" s="27"/>
      <c r="R130" s="27"/>
      <c r="S130" s="27"/>
      <c r="T130" s="27"/>
      <c r="U130" s="27"/>
      <c r="V130" s="27"/>
      <c r="W130" s="27"/>
    </row>
    <row r="131" customFormat="false" ht="15" hidden="false" customHeight="false" outlineLevel="0" collapsed="false">
      <c r="A131" s="27"/>
      <c r="B131" s="27"/>
      <c r="C131" s="27"/>
      <c r="D131" s="27"/>
      <c r="E131" s="27"/>
      <c r="F131" s="27"/>
      <c r="G131" s="27"/>
      <c r="H131" s="27"/>
      <c r="I131" s="27"/>
      <c r="J131" s="27"/>
      <c r="K131" s="27"/>
      <c r="L131" s="27"/>
      <c r="M131" s="27"/>
      <c r="N131" s="27"/>
      <c r="O131" s="27"/>
      <c r="P131" s="27"/>
      <c r="Q131" s="27"/>
      <c r="R131" s="27"/>
      <c r="S131" s="27"/>
      <c r="T131" s="27"/>
      <c r="U131" s="27"/>
      <c r="V131" s="27"/>
      <c r="W131" s="27"/>
    </row>
    <row r="132" customFormat="false" ht="15" hidden="false" customHeight="false" outlineLevel="0" collapsed="false">
      <c r="A132" s="27"/>
      <c r="B132" s="27"/>
      <c r="C132" s="27"/>
      <c r="D132" s="27"/>
      <c r="E132" s="27"/>
      <c r="F132" s="27"/>
      <c r="G132" s="27"/>
      <c r="H132" s="27"/>
      <c r="I132" s="27"/>
      <c r="J132" s="27"/>
      <c r="K132" s="27"/>
      <c r="L132" s="27"/>
      <c r="M132" s="27"/>
      <c r="N132" s="27"/>
      <c r="O132" s="27"/>
      <c r="P132" s="27"/>
      <c r="Q132" s="27"/>
      <c r="R132" s="27"/>
      <c r="S132" s="27"/>
      <c r="T132" s="27"/>
      <c r="U132" s="27"/>
      <c r="V132" s="27"/>
      <c r="W132" s="27"/>
    </row>
    <row r="133" customFormat="false" ht="15" hidden="false" customHeight="false" outlineLevel="0" collapsed="false">
      <c r="A133" s="27"/>
      <c r="B133" s="27"/>
      <c r="C133" s="27"/>
      <c r="D133" s="27"/>
      <c r="E133" s="27"/>
      <c r="F133" s="27"/>
      <c r="G133" s="27"/>
      <c r="H133" s="27"/>
      <c r="I133" s="27"/>
      <c r="J133" s="27"/>
      <c r="K133" s="27"/>
      <c r="L133" s="27"/>
      <c r="M133" s="27"/>
      <c r="N133" s="27"/>
      <c r="O133" s="27"/>
      <c r="P133" s="27"/>
      <c r="Q133" s="27"/>
      <c r="R133" s="27"/>
      <c r="S133" s="27"/>
      <c r="T133" s="27"/>
      <c r="U133" s="27"/>
      <c r="V133" s="27"/>
      <c r="W133" s="27"/>
    </row>
    <row r="134" customFormat="false" ht="15" hidden="false" customHeight="false" outlineLevel="0" collapsed="false">
      <c r="A134" s="27"/>
      <c r="B134" s="27"/>
      <c r="C134" s="27"/>
      <c r="D134" s="27"/>
      <c r="E134" s="27"/>
      <c r="F134" s="27"/>
      <c r="G134" s="27"/>
      <c r="H134" s="27"/>
      <c r="I134" s="27"/>
      <c r="J134" s="27"/>
      <c r="K134" s="27"/>
      <c r="L134" s="27"/>
      <c r="M134" s="27"/>
      <c r="N134" s="27"/>
      <c r="O134" s="27"/>
      <c r="P134" s="27"/>
      <c r="Q134" s="27"/>
      <c r="R134" s="27"/>
      <c r="S134" s="27"/>
      <c r="T134" s="27"/>
      <c r="U134" s="27"/>
      <c r="V134" s="27"/>
      <c r="W134" s="27"/>
    </row>
    <row r="135" customFormat="false" ht="15" hidden="false" customHeight="false" outlineLevel="0" collapsed="false">
      <c r="A135" s="27"/>
      <c r="B135" s="27"/>
      <c r="C135" s="27"/>
      <c r="D135" s="27"/>
      <c r="E135" s="27"/>
      <c r="F135" s="27"/>
      <c r="G135" s="27"/>
      <c r="H135" s="27"/>
      <c r="I135" s="27"/>
      <c r="J135" s="27"/>
      <c r="K135" s="27"/>
      <c r="L135" s="27"/>
      <c r="M135" s="27"/>
      <c r="N135" s="27"/>
      <c r="O135" s="27"/>
      <c r="P135" s="27"/>
      <c r="Q135" s="27"/>
      <c r="R135" s="27"/>
      <c r="S135" s="27"/>
      <c r="T135" s="27"/>
      <c r="U135" s="27"/>
      <c r="V135" s="27"/>
      <c r="W135" s="27"/>
    </row>
    <row r="136" customFormat="false" ht="15" hidden="false" customHeight="false" outlineLevel="0" collapsed="false">
      <c r="A136" s="27"/>
      <c r="B136" s="27"/>
      <c r="C136" s="27"/>
      <c r="D136" s="27"/>
      <c r="E136" s="27"/>
      <c r="F136" s="27"/>
      <c r="G136" s="27"/>
      <c r="H136" s="27"/>
      <c r="I136" s="27"/>
      <c r="J136" s="27"/>
      <c r="K136" s="27"/>
      <c r="L136" s="27"/>
      <c r="M136" s="27"/>
      <c r="N136" s="27"/>
      <c r="O136" s="27"/>
      <c r="P136" s="27"/>
      <c r="Q136" s="27"/>
      <c r="R136" s="27"/>
      <c r="S136" s="27"/>
      <c r="T136" s="27"/>
      <c r="U136" s="27"/>
      <c r="V136" s="27"/>
      <c r="W136" s="27"/>
    </row>
    <row r="137" customFormat="false" ht="15" hidden="false" customHeight="false" outlineLevel="0" collapsed="false">
      <c r="A137" s="27"/>
      <c r="B137" s="27"/>
      <c r="C137" s="27"/>
      <c r="D137" s="27"/>
      <c r="E137" s="27"/>
      <c r="F137" s="27"/>
      <c r="G137" s="27"/>
      <c r="H137" s="27"/>
      <c r="I137" s="27"/>
      <c r="J137" s="27"/>
      <c r="K137" s="27"/>
      <c r="L137" s="27"/>
      <c r="M137" s="27"/>
      <c r="N137" s="27"/>
      <c r="O137" s="27"/>
      <c r="P137" s="27"/>
      <c r="Q137" s="27"/>
      <c r="R137" s="27"/>
      <c r="S137" s="27"/>
      <c r="T137" s="27"/>
      <c r="U137" s="27"/>
      <c r="V137" s="27"/>
      <c r="W137" s="27"/>
    </row>
    <row r="138" customFormat="false" ht="15" hidden="false" customHeight="false" outlineLevel="0" collapsed="false">
      <c r="A138" s="27"/>
      <c r="B138" s="27"/>
      <c r="C138" s="27"/>
      <c r="D138" s="27"/>
      <c r="E138" s="27"/>
      <c r="F138" s="27"/>
      <c r="G138" s="27"/>
      <c r="H138" s="27"/>
      <c r="I138" s="27"/>
      <c r="J138" s="27"/>
      <c r="K138" s="27"/>
      <c r="L138" s="27"/>
      <c r="M138" s="27"/>
      <c r="N138" s="27"/>
      <c r="O138" s="27"/>
      <c r="P138" s="27"/>
      <c r="Q138" s="27"/>
      <c r="R138" s="27"/>
      <c r="S138" s="27"/>
      <c r="T138" s="27"/>
      <c r="U138" s="27"/>
      <c r="V138" s="27"/>
      <c r="W138" s="27"/>
    </row>
    <row r="139" customFormat="false" ht="15" hidden="false" customHeight="false" outlineLevel="0" collapsed="false">
      <c r="A139" s="27"/>
      <c r="B139" s="27"/>
      <c r="C139" s="27"/>
      <c r="D139" s="27"/>
      <c r="E139" s="27"/>
      <c r="F139" s="27"/>
      <c r="G139" s="27"/>
      <c r="H139" s="27"/>
      <c r="I139" s="27"/>
      <c r="J139" s="27"/>
      <c r="K139" s="27"/>
      <c r="L139" s="27"/>
      <c r="M139" s="27"/>
      <c r="N139" s="27"/>
      <c r="O139" s="27"/>
      <c r="P139" s="27"/>
      <c r="Q139" s="27"/>
      <c r="R139" s="27"/>
      <c r="S139" s="27"/>
      <c r="T139" s="27"/>
      <c r="U139" s="27"/>
      <c r="V139" s="27"/>
      <c r="W139" s="27"/>
    </row>
    <row r="140" customFormat="false" ht="15" hidden="false" customHeight="false" outlineLevel="0" collapsed="false">
      <c r="A140" s="27"/>
      <c r="B140" s="27"/>
      <c r="C140" s="27"/>
      <c r="D140" s="27"/>
      <c r="E140" s="27"/>
      <c r="F140" s="27"/>
      <c r="G140" s="27"/>
      <c r="H140" s="27"/>
      <c r="I140" s="27"/>
      <c r="J140" s="27"/>
      <c r="K140" s="27"/>
      <c r="L140" s="27"/>
      <c r="M140" s="27"/>
      <c r="N140" s="27"/>
      <c r="O140" s="27"/>
      <c r="P140" s="27"/>
      <c r="Q140" s="27"/>
      <c r="R140" s="27"/>
      <c r="S140" s="27"/>
      <c r="T140" s="27"/>
      <c r="U140" s="27"/>
      <c r="V140" s="27"/>
      <c r="W140" s="27"/>
    </row>
    <row r="141" customFormat="false" ht="15" hidden="false" customHeight="false" outlineLevel="0" collapsed="false">
      <c r="A141" s="27"/>
      <c r="B141" s="27"/>
      <c r="C141" s="27"/>
      <c r="D141" s="27"/>
      <c r="E141" s="27"/>
      <c r="F141" s="27"/>
      <c r="G141" s="27"/>
      <c r="H141" s="27"/>
      <c r="I141" s="27"/>
      <c r="J141" s="27"/>
      <c r="K141" s="27"/>
      <c r="L141" s="27"/>
      <c r="M141" s="27"/>
      <c r="N141" s="27"/>
      <c r="O141" s="27"/>
      <c r="P141" s="27"/>
      <c r="Q141" s="27"/>
      <c r="R141" s="27"/>
      <c r="S141" s="27"/>
      <c r="T141" s="27"/>
      <c r="U141" s="27"/>
      <c r="V141" s="27"/>
      <c r="W141" s="27"/>
    </row>
    <row r="142" customFormat="false" ht="15" hidden="false" customHeight="false" outlineLevel="0" collapsed="false">
      <c r="A142" s="27"/>
      <c r="B142" s="27"/>
      <c r="C142" s="27"/>
      <c r="D142" s="27"/>
      <c r="E142" s="27"/>
      <c r="F142" s="27"/>
      <c r="G142" s="27"/>
      <c r="H142" s="27"/>
      <c r="I142" s="27"/>
      <c r="J142" s="27"/>
      <c r="K142" s="27"/>
      <c r="L142" s="27"/>
      <c r="M142" s="27"/>
      <c r="N142" s="27"/>
      <c r="O142" s="27"/>
      <c r="P142" s="27"/>
      <c r="Q142" s="27"/>
      <c r="R142" s="27"/>
      <c r="S142" s="27"/>
      <c r="T142" s="27"/>
      <c r="U142" s="27"/>
      <c r="V142" s="27"/>
      <c r="W142" s="27"/>
    </row>
    <row r="143" customFormat="false" ht="15" hidden="false" customHeight="false" outlineLevel="0" collapsed="false">
      <c r="A143" s="27"/>
      <c r="B143" s="27"/>
      <c r="C143" s="27"/>
      <c r="D143" s="27"/>
      <c r="E143" s="27"/>
      <c r="F143" s="27"/>
      <c r="G143" s="27"/>
      <c r="H143" s="27"/>
      <c r="I143" s="27"/>
      <c r="J143" s="27"/>
      <c r="K143" s="27"/>
      <c r="L143" s="27"/>
      <c r="M143" s="27"/>
      <c r="N143" s="27"/>
      <c r="O143" s="27"/>
      <c r="P143" s="27"/>
      <c r="Q143" s="27"/>
      <c r="R143" s="27"/>
      <c r="S143" s="27"/>
      <c r="T143" s="27"/>
      <c r="U143" s="27"/>
      <c r="V143" s="27"/>
      <c r="W143" s="27"/>
    </row>
    <row r="144" customFormat="false" ht="15" hidden="false" customHeight="false" outlineLevel="0" collapsed="false">
      <c r="A144" s="27"/>
      <c r="B144" s="27"/>
      <c r="C144" s="27"/>
      <c r="D144" s="27"/>
      <c r="E144" s="27"/>
      <c r="F144" s="27"/>
      <c r="G144" s="27"/>
      <c r="H144" s="27"/>
      <c r="I144" s="27"/>
      <c r="J144" s="27"/>
      <c r="K144" s="27"/>
      <c r="L144" s="27"/>
      <c r="M144" s="27"/>
      <c r="N144" s="27"/>
      <c r="O144" s="27"/>
      <c r="P144" s="27"/>
      <c r="Q144" s="27"/>
      <c r="R144" s="27"/>
      <c r="S144" s="27"/>
      <c r="T144" s="27"/>
      <c r="U144" s="27"/>
      <c r="V144" s="27"/>
      <c r="W144" s="27"/>
    </row>
    <row r="145" customFormat="false" ht="15" hidden="false" customHeight="false" outlineLevel="0" collapsed="false">
      <c r="A145" s="27"/>
      <c r="B145" s="27"/>
      <c r="C145" s="27"/>
      <c r="D145" s="27"/>
      <c r="E145" s="27"/>
      <c r="F145" s="27"/>
      <c r="G145" s="27"/>
      <c r="H145" s="27"/>
      <c r="I145" s="27"/>
      <c r="J145" s="27"/>
      <c r="K145" s="27"/>
      <c r="L145" s="27"/>
      <c r="M145" s="27"/>
      <c r="N145" s="27"/>
      <c r="O145" s="27"/>
      <c r="P145" s="27"/>
      <c r="Q145" s="27"/>
      <c r="R145" s="27"/>
      <c r="S145" s="27"/>
      <c r="T145" s="27"/>
      <c r="U145" s="27"/>
      <c r="V145" s="27"/>
      <c r="W145" s="27"/>
    </row>
    <row r="146" customFormat="false" ht="15" hidden="false" customHeight="false" outlineLevel="0" collapsed="false">
      <c r="A146" s="27"/>
      <c r="B146" s="27"/>
      <c r="C146" s="27"/>
      <c r="D146" s="27"/>
      <c r="E146" s="27"/>
      <c r="F146" s="27"/>
      <c r="G146" s="27"/>
      <c r="H146" s="27"/>
      <c r="I146" s="27"/>
      <c r="J146" s="27"/>
      <c r="K146" s="27"/>
      <c r="L146" s="27"/>
      <c r="M146" s="27"/>
      <c r="N146" s="27"/>
      <c r="O146" s="27"/>
      <c r="P146" s="27"/>
      <c r="Q146" s="27"/>
      <c r="R146" s="27"/>
      <c r="S146" s="27"/>
      <c r="T146" s="27"/>
      <c r="U146" s="27"/>
      <c r="V146" s="27"/>
      <c r="W146" s="27"/>
    </row>
    <row r="147" customFormat="false" ht="15" hidden="false" customHeight="false" outlineLevel="0" collapsed="false">
      <c r="A147" s="27"/>
      <c r="B147" s="27"/>
      <c r="C147" s="27"/>
      <c r="D147" s="27"/>
      <c r="E147" s="27"/>
      <c r="F147" s="27"/>
      <c r="G147" s="27"/>
      <c r="H147" s="27"/>
      <c r="I147" s="27"/>
      <c r="J147" s="27"/>
      <c r="K147" s="27"/>
      <c r="L147" s="27"/>
      <c r="M147" s="27"/>
      <c r="N147" s="27"/>
      <c r="O147" s="27"/>
      <c r="P147" s="27"/>
      <c r="Q147" s="27"/>
      <c r="R147" s="27"/>
      <c r="S147" s="27"/>
      <c r="T147" s="27"/>
      <c r="U147" s="27"/>
      <c r="V147" s="27"/>
      <c r="W147" s="27"/>
    </row>
    <row r="148" customFormat="false" ht="15" hidden="false" customHeight="false" outlineLevel="0" collapsed="false">
      <c r="A148" s="27"/>
      <c r="B148" s="27"/>
      <c r="C148" s="27"/>
      <c r="D148" s="27"/>
      <c r="E148" s="27"/>
      <c r="F148" s="27"/>
      <c r="G148" s="27"/>
      <c r="H148" s="27"/>
      <c r="I148" s="27"/>
      <c r="J148" s="27"/>
      <c r="K148" s="27"/>
      <c r="L148" s="27"/>
      <c r="M148" s="27"/>
      <c r="N148" s="27"/>
      <c r="O148" s="27"/>
      <c r="P148" s="27"/>
      <c r="Q148" s="27"/>
      <c r="R148" s="27"/>
      <c r="S148" s="27"/>
      <c r="T148" s="27"/>
      <c r="U148" s="27"/>
      <c r="V148" s="27"/>
      <c r="W148" s="27"/>
    </row>
    <row r="149" customFormat="false" ht="15" hidden="false" customHeight="false" outlineLevel="0" collapsed="false">
      <c r="A149" s="27"/>
      <c r="B149" s="27"/>
      <c r="C149" s="27"/>
      <c r="D149" s="27"/>
      <c r="E149" s="27"/>
      <c r="F149" s="27"/>
      <c r="G149" s="27"/>
      <c r="H149" s="27"/>
      <c r="I149" s="27"/>
      <c r="J149" s="27"/>
      <c r="K149" s="27"/>
      <c r="L149" s="27"/>
      <c r="M149" s="27"/>
      <c r="N149" s="27"/>
      <c r="O149" s="27"/>
      <c r="P149" s="27"/>
      <c r="Q149" s="27"/>
      <c r="R149" s="27"/>
      <c r="S149" s="27"/>
      <c r="T149" s="27"/>
      <c r="U149" s="27"/>
      <c r="V149" s="27"/>
      <c r="W149" s="27"/>
    </row>
    <row r="150" customFormat="false" ht="15" hidden="false" customHeight="false" outlineLevel="0" collapsed="false">
      <c r="A150" s="27"/>
      <c r="B150" s="27"/>
      <c r="C150" s="27"/>
      <c r="D150" s="27"/>
      <c r="E150" s="27"/>
      <c r="F150" s="27"/>
      <c r="G150" s="27"/>
      <c r="H150" s="27"/>
      <c r="I150" s="27"/>
      <c r="J150" s="27"/>
      <c r="K150" s="27"/>
      <c r="L150" s="27"/>
      <c r="M150" s="27"/>
      <c r="N150" s="27"/>
      <c r="O150" s="27"/>
      <c r="P150" s="27"/>
      <c r="Q150" s="27"/>
      <c r="R150" s="27"/>
      <c r="S150" s="27"/>
      <c r="T150" s="27"/>
      <c r="U150" s="27"/>
      <c r="V150" s="27"/>
      <c r="W150" s="27"/>
    </row>
    <row r="151" customFormat="false" ht="15" hidden="false" customHeight="false" outlineLevel="0" collapsed="false">
      <c r="A151" s="27"/>
      <c r="B151" s="27"/>
      <c r="C151" s="27"/>
      <c r="D151" s="27"/>
      <c r="E151" s="27"/>
      <c r="F151" s="27"/>
      <c r="G151" s="27"/>
      <c r="H151" s="27"/>
      <c r="I151" s="27"/>
      <c r="J151" s="27"/>
      <c r="K151" s="27"/>
      <c r="L151" s="27"/>
      <c r="M151" s="27"/>
      <c r="N151" s="27"/>
      <c r="O151" s="27"/>
      <c r="P151" s="27"/>
      <c r="Q151" s="27"/>
      <c r="R151" s="27"/>
      <c r="S151" s="27"/>
      <c r="T151" s="27"/>
      <c r="U151" s="27"/>
      <c r="V151" s="27"/>
      <c r="W151" s="27"/>
    </row>
    <row r="152" customFormat="false" ht="15" hidden="false" customHeight="false" outlineLevel="0" collapsed="false">
      <c r="A152" s="27"/>
      <c r="B152" s="27"/>
      <c r="C152" s="27"/>
      <c r="D152" s="27"/>
      <c r="E152" s="27"/>
      <c r="F152" s="27"/>
      <c r="G152" s="27"/>
      <c r="H152" s="27"/>
      <c r="I152" s="27"/>
      <c r="J152" s="27"/>
      <c r="K152" s="27"/>
      <c r="L152" s="27"/>
      <c r="M152" s="27"/>
      <c r="N152" s="27"/>
      <c r="O152" s="27"/>
      <c r="P152" s="27"/>
      <c r="Q152" s="27"/>
      <c r="R152" s="27"/>
      <c r="S152" s="27"/>
      <c r="T152" s="27"/>
      <c r="U152" s="27"/>
      <c r="V152" s="27"/>
      <c r="W152" s="27"/>
    </row>
    <row r="153" customFormat="false" ht="15" hidden="false" customHeight="false" outlineLevel="0" collapsed="false">
      <c r="A153" s="27"/>
      <c r="B153" s="27"/>
      <c r="C153" s="27"/>
      <c r="D153" s="27"/>
      <c r="E153" s="27"/>
      <c r="F153" s="27"/>
      <c r="G153" s="27"/>
      <c r="H153" s="27"/>
      <c r="I153" s="27"/>
      <c r="J153" s="27"/>
      <c r="K153" s="27"/>
      <c r="L153" s="27"/>
      <c r="M153" s="27"/>
      <c r="N153" s="27"/>
      <c r="O153" s="27"/>
      <c r="P153" s="27"/>
      <c r="Q153" s="27"/>
      <c r="R153" s="27"/>
      <c r="S153" s="27"/>
      <c r="T153" s="27"/>
      <c r="U153" s="27"/>
      <c r="V153" s="27"/>
      <c r="W153" s="27"/>
    </row>
    <row r="154" customFormat="false" ht="15" hidden="false" customHeight="false" outlineLevel="0" collapsed="false">
      <c r="A154" s="27"/>
      <c r="B154" s="27"/>
      <c r="C154" s="27"/>
      <c r="D154" s="27"/>
      <c r="E154" s="27"/>
      <c r="F154" s="27"/>
      <c r="G154" s="27"/>
      <c r="H154" s="27"/>
      <c r="I154" s="27"/>
      <c r="J154" s="27"/>
      <c r="K154" s="27"/>
      <c r="L154" s="27"/>
      <c r="M154" s="27"/>
      <c r="N154" s="27"/>
      <c r="O154" s="27"/>
      <c r="P154" s="27"/>
      <c r="Q154" s="27"/>
      <c r="R154" s="27"/>
      <c r="S154" s="27"/>
      <c r="T154" s="27"/>
      <c r="U154" s="27"/>
      <c r="V154" s="27"/>
      <c r="W154" s="27"/>
    </row>
    <row r="155" customFormat="false" ht="15" hidden="false" customHeight="false" outlineLevel="0" collapsed="false">
      <c r="A155" s="27"/>
      <c r="B155" s="27"/>
      <c r="C155" s="27"/>
      <c r="D155" s="27"/>
      <c r="E155" s="27"/>
      <c r="F155" s="27"/>
      <c r="G155" s="27"/>
      <c r="H155" s="27"/>
      <c r="I155" s="27"/>
      <c r="J155" s="27"/>
      <c r="K155" s="27"/>
      <c r="L155" s="27"/>
      <c r="M155" s="27"/>
      <c r="N155" s="27"/>
      <c r="O155" s="27"/>
      <c r="P155" s="27"/>
      <c r="Q155" s="27"/>
      <c r="R155" s="27"/>
      <c r="S155" s="27"/>
      <c r="T155" s="27"/>
      <c r="U155" s="27"/>
      <c r="V155" s="27"/>
      <c r="W155" s="27"/>
    </row>
    <row r="156" customFormat="false" ht="15" hidden="false" customHeight="false" outlineLevel="0" collapsed="false">
      <c r="A156" s="27"/>
      <c r="B156" s="27"/>
      <c r="C156" s="27"/>
      <c r="D156" s="27"/>
      <c r="E156" s="27"/>
      <c r="F156" s="27"/>
      <c r="G156" s="27"/>
      <c r="H156" s="27"/>
      <c r="I156" s="27"/>
      <c r="J156" s="27"/>
      <c r="K156" s="27"/>
      <c r="L156" s="27"/>
      <c r="M156" s="27"/>
      <c r="N156" s="27"/>
      <c r="O156" s="27"/>
      <c r="P156" s="27"/>
      <c r="Q156" s="27"/>
      <c r="R156" s="27"/>
      <c r="S156" s="27"/>
      <c r="T156" s="27"/>
      <c r="U156" s="27"/>
      <c r="V156" s="27"/>
      <c r="W156" s="27"/>
    </row>
    <row r="157" customFormat="false" ht="15" hidden="false" customHeight="false" outlineLevel="0" collapsed="false">
      <c r="A157" s="27"/>
      <c r="B157" s="27"/>
      <c r="C157" s="27"/>
      <c r="D157" s="27"/>
      <c r="E157" s="27"/>
      <c r="F157" s="27"/>
      <c r="G157" s="27"/>
      <c r="H157" s="27"/>
      <c r="I157" s="27"/>
      <c r="J157" s="27"/>
      <c r="K157" s="27"/>
      <c r="L157" s="27"/>
      <c r="M157" s="27"/>
      <c r="N157" s="27"/>
      <c r="O157" s="27"/>
      <c r="P157" s="27"/>
      <c r="Q157" s="27"/>
      <c r="R157" s="27"/>
      <c r="S157" s="27"/>
      <c r="T157" s="27"/>
      <c r="U157" s="27"/>
      <c r="V157" s="27"/>
      <c r="W157" s="27"/>
    </row>
    <row r="158" customFormat="false" ht="15" hidden="false" customHeight="false" outlineLevel="0" collapsed="false">
      <c r="A158" s="27"/>
      <c r="B158" s="27"/>
      <c r="C158" s="27"/>
      <c r="D158" s="27"/>
      <c r="E158" s="27"/>
      <c r="F158" s="27"/>
      <c r="G158" s="27"/>
      <c r="H158" s="27"/>
      <c r="I158" s="27"/>
      <c r="J158" s="27"/>
      <c r="K158" s="27"/>
      <c r="L158" s="27"/>
      <c r="M158" s="27"/>
      <c r="N158" s="27"/>
      <c r="O158" s="27"/>
      <c r="P158" s="27"/>
      <c r="Q158" s="27"/>
      <c r="R158" s="27"/>
      <c r="S158" s="27"/>
      <c r="T158" s="27"/>
      <c r="U158" s="27"/>
      <c r="V158" s="27"/>
      <c r="W158" s="27"/>
    </row>
    <row r="159" customFormat="false" ht="15" hidden="false" customHeight="false" outlineLevel="0" collapsed="false">
      <c r="A159" s="27"/>
      <c r="B159" s="27"/>
      <c r="C159" s="27"/>
      <c r="D159" s="27"/>
      <c r="E159" s="27"/>
      <c r="F159" s="27"/>
      <c r="G159" s="27"/>
      <c r="H159" s="27"/>
      <c r="I159" s="27"/>
      <c r="J159" s="27"/>
      <c r="K159" s="27"/>
      <c r="L159" s="27"/>
      <c r="M159" s="27"/>
      <c r="N159" s="27"/>
      <c r="O159" s="27"/>
      <c r="P159" s="27"/>
      <c r="Q159" s="27"/>
      <c r="R159" s="27"/>
      <c r="S159" s="27"/>
      <c r="T159" s="27"/>
      <c r="U159" s="27"/>
      <c r="V159" s="27"/>
      <c r="W159" s="27"/>
    </row>
    <row r="160" customFormat="false" ht="15" hidden="false" customHeight="false" outlineLevel="0" collapsed="false">
      <c r="A160" s="27"/>
      <c r="B160" s="27"/>
      <c r="C160" s="27"/>
      <c r="D160" s="27"/>
      <c r="E160" s="27"/>
      <c r="F160" s="27"/>
      <c r="G160" s="27"/>
      <c r="H160" s="27"/>
      <c r="I160" s="27"/>
      <c r="J160" s="27"/>
      <c r="K160" s="27"/>
      <c r="L160" s="27"/>
      <c r="M160" s="27"/>
      <c r="N160" s="27"/>
      <c r="O160" s="27"/>
      <c r="P160" s="27"/>
      <c r="Q160" s="27"/>
      <c r="R160" s="27"/>
      <c r="S160" s="27"/>
      <c r="T160" s="27"/>
      <c r="U160" s="27"/>
      <c r="V160" s="27"/>
      <c r="W160" s="27"/>
    </row>
    <row r="161" customFormat="false" ht="15" hidden="false" customHeight="false" outlineLevel="0" collapsed="false">
      <c r="A161" s="27"/>
      <c r="B161" s="27"/>
      <c r="C161" s="27"/>
      <c r="D161" s="27"/>
      <c r="E161" s="27"/>
      <c r="F161" s="27"/>
      <c r="G161" s="27"/>
      <c r="H161" s="27"/>
      <c r="I161" s="27"/>
      <c r="J161" s="27"/>
      <c r="K161" s="27"/>
      <c r="L161" s="27"/>
      <c r="M161" s="27"/>
      <c r="N161" s="27"/>
      <c r="O161" s="27"/>
      <c r="P161" s="27"/>
      <c r="Q161" s="27"/>
      <c r="R161" s="27"/>
      <c r="S161" s="27"/>
      <c r="T161" s="27"/>
      <c r="U161" s="27"/>
      <c r="V161" s="27"/>
      <c r="W161" s="27"/>
    </row>
    <row r="162" customFormat="false" ht="15" hidden="false" customHeight="false" outlineLevel="0" collapsed="false">
      <c r="A162" s="27"/>
      <c r="B162" s="27"/>
      <c r="C162" s="27"/>
      <c r="D162" s="27"/>
      <c r="E162" s="27"/>
      <c r="F162" s="27"/>
      <c r="G162" s="27"/>
      <c r="H162" s="27"/>
      <c r="I162" s="27"/>
      <c r="J162" s="27"/>
      <c r="K162" s="27"/>
      <c r="L162" s="27"/>
      <c r="M162" s="27"/>
      <c r="N162" s="27"/>
      <c r="O162" s="27"/>
      <c r="P162" s="27"/>
      <c r="Q162" s="27"/>
      <c r="R162" s="27"/>
      <c r="S162" s="27"/>
      <c r="T162" s="27"/>
      <c r="U162" s="27"/>
      <c r="V162" s="27"/>
      <c r="W162" s="27"/>
    </row>
    <row r="163" customFormat="false" ht="15" hidden="false" customHeight="false" outlineLevel="0" collapsed="false">
      <c r="A163" s="27"/>
      <c r="B163" s="27"/>
      <c r="C163" s="27"/>
      <c r="D163" s="27"/>
      <c r="E163" s="27"/>
      <c r="F163" s="27"/>
      <c r="G163" s="27"/>
      <c r="H163" s="27"/>
      <c r="I163" s="27"/>
      <c r="J163" s="27"/>
      <c r="K163" s="27"/>
      <c r="L163" s="27"/>
      <c r="M163" s="27"/>
      <c r="N163" s="27"/>
      <c r="O163" s="27"/>
      <c r="P163" s="27"/>
      <c r="Q163" s="27"/>
      <c r="R163" s="27"/>
      <c r="S163" s="27"/>
      <c r="T163" s="27"/>
      <c r="U163" s="27"/>
      <c r="V163" s="27"/>
      <c r="W163" s="27"/>
    </row>
    <row r="164" customFormat="false" ht="15" hidden="false" customHeight="false" outlineLevel="0" collapsed="false">
      <c r="A164" s="27"/>
      <c r="B164" s="27"/>
      <c r="C164" s="27"/>
      <c r="D164" s="27"/>
      <c r="E164" s="27"/>
      <c r="F164" s="27"/>
      <c r="G164" s="27"/>
      <c r="H164" s="27"/>
      <c r="I164" s="27"/>
      <c r="J164" s="27"/>
      <c r="K164" s="27"/>
      <c r="L164" s="27"/>
      <c r="M164" s="27"/>
      <c r="N164" s="27"/>
      <c r="O164" s="27"/>
      <c r="P164" s="27"/>
      <c r="Q164" s="27"/>
      <c r="R164" s="27"/>
      <c r="S164" s="27"/>
      <c r="T164" s="27"/>
      <c r="U164" s="27"/>
      <c r="V164" s="27"/>
      <c r="W164" s="27"/>
    </row>
    <row r="165" customFormat="false" ht="15" hidden="false" customHeight="false" outlineLevel="0" collapsed="false">
      <c r="A165" s="27"/>
      <c r="B165" s="27"/>
      <c r="C165" s="27"/>
      <c r="D165" s="27"/>
      <c r="E165" s="27"/>
      <c r="F165" s="27"/>
      <c r="G165" s="27"/>
      <c r="H165" s="27"/>
      <c r="I165" s="27"/>
      <c r="J165" s="27"/>
      <c r="K165" s="27"/>
      <c r="L165" s="27"/>
      <c r="M165" s="27"/>
      <c r="N165" s="27"/>
      <c r="O165" s="27"/>
      <c r="P165" s="27"/>
      <c r="Q165" s="27"/>
      <c r="R165" s="27"/>
      <c r="S165" s="27"/>
      <c r="T165" s="27"/>
      <c r="U165" s="27"/>
      <c r="V165" s="27"/>
      <c r="W165" s="27"/>
    </row>
    <row r="166" customFormat="false" ht="15" hidden="false" customHeight="false" outlineLevel="0" collapsed="false">
      <c r="A166" s="27"/>
      <c r="B166" s="27"/>
      <c r="C166" s="27"/>
      <c r="D166" s="27"/>
      <c r="E166" s="27"/>
      <c r="F166" s="27"/>
      <c r="G166" s="27"/>
      <c r="H166" s="27"/>
      <c r="I166" s="27"/>
      <c r="J166" s="27"/>
      <c r="K166" s="27"/>
      <c r="L166" s="27"/>
      <c r="M166" s="27"/>
      <c r="N166" s="27"/>
      <c r="O166" s="27"/>
      <c r="P166" s="27"/>
      <c r="Q166" s="27"/>
      <c r="R166" s="27"/>
      <c r="S166" s="27"/>
      <c r="T166" s="27"/>
      <c r="U166" s="27"/>
      <c r="V166" s="27"/>
      <c r="W166" s="27"/>
    </row>
    <row r="167" customFormat="false" ht="15" hidden="false" customHeight="false" outlineLevel="0" collapsed="false">
      <c r="A167" s="27"/>
      <c r="B167" s="27"/>
      <c r="C167" s="27"/>
      <c r="D167" s="27"/>
      <c r="E167" s="27"/>
      <c r="F167" s="27"/>
      <c r="G167" s="27"/>
      <c r="H167" s="27"/>
      <c r="I167" s="27"/>
      <c r="J167" s="27"/>
      <c r="K167" s="27"/>
      <c r="L167" s="27"/>
      <c r="M167" s="27"/>
      <c r="N167" s="27"/>
      <c r="O167" s="27"/>
      <c r="P167" s="27"/>
      <c r="Q167" s="27"/>
      <c r="R167" s="27"/>
      <c r="S167" s="27"/>
      <c r="T167" s="27"/>
      <c r="U167" s="27"/>
      <c r="V167" s="27"/>
      <c r="W167" s="27"/>
    </row>
    <row r="168" customFormat="false" ht="15" hidden="false" customHeight="false" outlineLevel="0" collapsed="false">
      <c r="A168" s="27"/>
      <c r="B168" s="27"/>
      <c r="C168" s="27"/>
      <c r="D168" s="27"/>
      <c r="E168" s="27"/>
      <c r="F168" s="27"/>
      <c r="G168" s="27"/>
      <c r="H168" s="27"/>
      <c r="I168" s="27"/>
      <c r="J168" s="27"/>
      <c r="K168" s="27"/>
      <c r="L168" s="27"/>
      <c r="M168" s="27"/>
      <c r="N168" s="27"/>
      <c r="O168" s="27"/>
      <c r="P168" s="27"/>
      <c r="Q168" s="27"/>
      <c r="R168" s="27"/>
      <c r="S168" s="27"/>
      <c r="T168" s="27"/>
      <c r="U168" s="27"/>
      <c r="V168" s="27"/>
      <c r="W168" s="27"/>
    </row>
    <row r="169" customFormat="false" ht="15" hidden="false" customHeight="false" outlineLevel="0" collapsed="false">
      <c r="A169" s="27"/>
      <c r="B169" s="27"/>
      <c r="C169" s="27"/>
      <c r="D169" s="27"/>
      <c r="E169" s="27"/>
      <c r="F169" s="27"/>
      <c r="G169" s="27"/>
      <c r="H169" s="27"/>
      <c r="I169" s="27"/>
      <c r="J169" s="27"/>
      <c r="K169" s="27"/>
      <c r="L169" s="27"/>
      <c r="M169" s="27"/>
      <c r="N169" s="27"/>
      <c r="O169" s="27"/>
      <c r="P169" s="27"/>
      <c r="Q169" s="27"/>
      <c r="R169" s="27"/>
      <c r="S169" s="27"/>
      <c r="T169" s="27"/>
      <c r="U169" s="27"/>
      <c r="V169" s="27"/>
      <c r="W169" s="27"/>
    </row>
    <row r="170" customFormat="false" ht="15" hidden="false" customHeight="false" outlineLevel="0" collapsed="false">
      <c r="A170" s="27"/>
      <c r="B170" s="27"/>
      <c r="C170" s="27"/>
      <c r="D170" s="27"/>
      <c r="E170" s="27"/>
      <c r="F170" s="27"/>
      <c r="G170" s="27"/>
      <c r="H170" s="27"/>
      <c r="I170" s="27"/>
      <c r="J170" s="27"/>
      <c r="K170" s="27"/>
      <c r="L170" s="27"/>
      <c r="M170" s="27"/>
      <c r="N170" s="27"/>
      <c r="O170" s="27"/>
      <c r="P170" s="27"/>
      <c r="Q170" s="27"/>
      <c r="R170" s="27"/>
      <c r="S170" s="27"/>
      <c r="T170" s="27"/>
      <c r="U170" s="27"/>
      <c r="V170" s="27"/>
      <c r="W170" s="27"/>
    </row>
    <row r="171" customFormat="false" ht="15" hidden="false" customHeight="false" outlineLevel="0" collapsed="false">
      <c r="A171" s="27"/>
      <c r="B171" s="27"/>
      <c r="C171" s="27"/>
      <c r="D171" s="27"/>
      <c r="E171" s="27"/>
      <c r="F171" s="27"/>
      <c r="G171" s="27"/>
      <c r="H171" s="27"/>
      <c r="I171" s="27"/>
      <c r="J171" s="27"/>
      <c r="K171" s="27"/>
      <c r="L171" s="27"/>
      <c r="M171" s="27"/>
      <c r="N171" s="27"/>
      <c r="O171" s="27"/>
      <c r="P171" s="27"/>
      <c r="Q171" s="27"/>
      <c r="R171" s="27"/>
      <c r="S171" s="27"/>
      <c r="T171" s="27"/>
      <c r="U171" s="27"/>
      <c r="V171" s="27"/>
      <c r="W171" s="27"/>
    </row>
    <row r="172" customFormat="false" ht="15" hidden="false" customHeight="false" outlineLevel="0" collapsed="false">
      <c r="A172" s="27"/>
      <c r="B172" s="27"/>
      <c r="C172" s="27"/>
      <c r="D172" s="27"/>
      <c r="E172" s="27"/>
      <c r="F172" s="27"/>
      <c r="G172" s="27"/>
      <c r="H172" s="27"/>
      <c r="I172" s="27"/>
      <c r="J172" s="27"/>
      <c r="K172" s="27"/>
      <c r="L172" s="27"/>
      <c r="M172" s="27"/>
      <c r="N172" s="27"/>
      <c r="O172" s="27"/>
      <c r="P172" s="27"/>
      <c r="Q172" s="27"/>
      <c r="R172" s="27"/>
      <c r="S172" s="27"/>
      <c r="T172" s="27"/>
      <c r="U172" s="27"/>
      <c r="V172" s="27"/>
      <c r="W172" s="27"/>
    </row>
    <row r="173" customFormat="false" ht="15" hidden="false" customHeight="false" outlineLevel="0" collapsed="false">
      <c r="A173" s="27"/>
      <c r="B173" s="27"/>
      <c r="C173" s="27"/>
      <c r="D173" s="27"/>
      <c r="E173" s="27"/>
      <c r="F173" s="27"/>
      <c r="G173" s="27"/>
      <c r="H173" s="27"/>
      <c r="I173" s="27"/>
      <c r="J173" s="27"/>
      <c r="K173" s="27"/>
      <c r="L173" s="27"/>
      <c r="M173" s="27"/>
      <c r="N173" s="27"/>
      <c r="O173" s="27"/>
      <c r="P173" s="27"/>
      <c r="Q173" s="27"/>
      <c r="R173" s="27"/>
      <c r="S173" s="27"/>
      <c r="T173" s="27"/>
      <c r="U173" s="27"/>
      <c r="V173" s="27"/>
      <c r="W173" s="27"/>
    </row>
    <row r="174" customFormat="false" ht="15" hidden="false" customHeight="false" outlineLevel="0" collapsed="false">
      <c r="A174" s="27"/>
      <c r="B174" s="27"/>
      <c r="C174" s="27"/>
      <c r="D174" s="27"/>
      <c r="E174" s="27"/>
      <c r="F174" s="27"/>
      <c r="G174" s="27"/>
      <c r="H174" s="27"/>
      <c r="I174" s="27"/>
      <c r="J174" s="27"/>
      <c r="K174" s="27"/>
      <c r="L174" s="27"/>
      <c r="M174" s="27"/>
      <c r="N174" s="27"/>
      <c r="O174" s="27"/>
      <c r="P174" s="27"/>
      <c r="Q174" s="27"/>
      <c r="R174" s="27"/>
      <c r="S174" s="27"/>
      <c r="T174" s="27"/>
      <c r="U174" s="27"/>
      <c r="V174" s="27"/>
      <c r="W174" s="27"/>
    </row>
    <row r="175" customFormat="false" ht="15" hidden="false" customHeight="false" outlineLevel="0" collapsed="false">
      <c r="A175" s="27"/>
      <c r="B175" s="27"/>
      <c r="C175" s="27"/>
      <c r="D175" s="27"/>
      <c r="E175" s="27"/>
      <c r="F175" s="27"/>
      <c r="G175" s="27"/>
      <c r="H175" s="27"/>
      <c r="I175" s="27"/>
      <c r="J175" s="27"/>
      <c r="K175" s="27"/>
      <c r="L175" s="27"/>
      <c r="M175" s="27"/>
      <c r="N175" s="27"/>
      <c r="O175" s="27"/>
      <c r="P175" s="27"/>
      <c r="Q175" s="27"/>
      <c r="R175" s="27"/>
      <c r="S175" s="27"/>
      <c r="T175" s="27"/>
      <c r="U175" s="27"/>
      <c r="V175" s="27"/>
      <c r="W175" s="27"/>
    </row>
    <row r="176" customFormat="false" ht="15" hidden="false" customHeight="false" outlineLevel="0" collapsed="false">
      <c r="A176" s="27"/>
      <c r="B176" s="27"/>
      <c r="C176" s="27"/>
      <c r="D176" s="27"/>
      <c r="E176" s="27"/>
      <c r="F176" s="27"/>
      <c r="G176" s="27"/>
      <c r="H176" s="27"/>
      <c r="I176" s="27"/>
      <c r="J176" s="27"/>
      <c r="K176" s="27"/>
      <c r="L176" s="27"/>
      <c r="M176" s="27"/>
      <c r="N176" s="27"/>
      <c r="O176" s="27"/>
      <c r="P176" s="27"/>
      <c r="Q176" s="27"/>
      <c r="R176" s="27"/>
      <c r="S176" s="27"/>
      <c r="T176" s="27"/>
      <c r="U176" s="27"/>
      <c r="V176" s="27"/>
      <c r="W176" s="27"/>
    </row>
    <row r="177" customFormat="false" ht="15" hidden="false" customHeight="false" outlineLevel="0" collapsed="false">
      <c r="A177" s="27"/>
      <c r="B177" s="27"/>
      <c r="C177" s="27"/>
      <c r="D177" s="27"/>
      <c r="E177" s="27"/>
      <c r="F177" s="27"/>
      <c r="G177" s="27"/>
      <c r="H177" s="27"/>
      <c r="I177" s="27"/>
      <c r="J177" s="27"/>
      <c r="K177" s="27"/>
      <c r="L177" s="27"/>
      <c r="M177" s="27"/>
      <c r="N177" s="27"/>
      <c r="O177" s="27"/>
      <c r="P177" s="27"/>
      <c r="Q177" s="27"/>
      <c r="R177" s="27"/>
      <c r="S177" s="27"/>
      <c r="T177" s="27"/>
      <c r="U177" s="27"/>
      <c r="V177" s="27"/>
      <c r="W177" s="27"/>
    </row>
    <row r="178" customFormat="false" ht="15" hidden="false" customHeight="false" outlineLevel="0" collapsed="false">
      <c r="A178" s="27"/>
      <c r="B178" s="27"/>
      <c r="C178" s="27"/>
      <c r="D178" s="27"/>
      <c r="E178" s="27"/>
      <c r="F178" s="27"/>
      <c r="G178" s="27"/>
      <c r="H178" s="27"/>
      <c r="I178" s="27"/>
      <c r="J178" s="27"/>
      <c r="K178" s="27"/>
      <c r="L178" s="27"/>
      <c r="M178" s="27"/>
      <c r="N178" s="27"/>
      <c r="O178" s="27"/>
      <c r="P178" s="27"/>
      <c r="Q178" s="27"/>
      <c r="R178" s="27"/>
      <c r="S178" s="27"/>
      <c r="T178" s="27"/>
      <c r="U178" s="27"/>
      <c r="V178" s="27"/>
      <c r="W178" s="27"/>
    </row>
    <row r="179" customFormat="false" ht="15" hidden="false" customHeight="false" outlineLevel="0" collapsed="false">
      <c r="A179" s="27"/>
      <c r="B179" s="27"/>
      <c r="C179" s="27"/>
      <c r="D179" s="27"/>
      <c r="E179" s="27"/>
      <c r="F179" s="27"/>
      <c r="G179" s="27"/>
      <c r="H179" s="27"/>
      <c r="I179" s="27"/>
      <c r="J179" s="27"/>
      <c r="K179" s="27"/>
      <c r="L179" s="27"/>
      <c r="M179" s="27"/>
      <c r="N179" s="27"/>
      <c r="O179" s="27"/>
      <c r="P179" s="27"/>
      <c r="Q179" s="27"/>
      <c r="R179" s="27"/>
      <c r="S179" s="27"/>
      <c r="T179" s="27"/>
      <c r="U179" s="27"/>
      <c r="V179" s="27"/>
      <c r="W179" s="27"/>
    </row>
    <row r="180" customFormat="false" ht="15" hidden="false" customHeight="false" outlineLevel="0" collapsed="false">
      <c r="A180" s="27"/>
      <c r="B180" s="27"/>
      <c r="C180" s="27"/>
      <c r="D180" s="27"/>
      <c r="E180" s="27"/>
      <c r="F180" s="27"/>
      <c r="G180" s="27"/>
      <c r="H180" s="27"/>
      <c r="I180" s="27"/>
      <c r="J180" s="27"/>
      <c r="K180" s="27"/>
      <c r="L180" s="27"/>
      <c r="M180" s="27"/>
      <c r="N180" s="27"/>
      <c r="O180" s="27"/>
      <c r="P180" s="27"/>
      <c r="Q180" s="27"/>
      <c r="R180" s="27"/>
      <c r="S180" s="27"/>
      <c r="T180" s="27"/>
      <c r="U180" s="27"/>
      <c r="V180" s="27"/>
      <c r="W180" s="27"/>
    </row>
    <row r="181" customFormat="false" ht="15" hidden="false" customHeight="false" outlineLevel="0" collapsed="false">
      <c r="A181" s="27"/>
      <c r="B181" s="27"/>
      <c r="C181" s="27"/>
      <c r="D181" s="27"/>
      <c r="E181" s="27"/>
      <c r="F181" s="27"/>
      <c r="G181" s="27"/>
      <c r="H181" s="27"/>
      <c r="I181" s="27"/>
      <c r="J181" s="27"/>
      <c r="K181" s="27"/>
      <c r="L181" s="27"/>
      <c r="M181" s="27"/>
      <c r="N181" s="27"/>
      <c r="O181" s="27"/>
      <c r="P181" s="27"/>
      <c r="Q181" s="27"/>
      <c r="R181" s="27"/>
      <c r="S181" s="27"/>
      <c r="T181" s="27"/>
      <c r="U181" s="27"/>
      <c r="V181" s="27"/>
      <c r="W181" s="27"/>
    </row>
    <row r="182" customFormat="false" ht="15" hidden="false" customHeight="false" outlineLevel="0" collapsed="false">
      <c r="A182" s="27"/>
      <c r="B182" s="27"/>
      <c r="C182" s="27"/>
      <c r="D182" s="27"/>
      <c r="E182" s="27"/>
      <c r="F182" s="27"/>
      <c r="G182" s="27"/>
      <c r="H182" s="27"/>
      <c r="I182" s="27"/>
      <c r="J182" s="27"/>
      <c r="K182" s="27"/>
      <c r="L182" s="27"/>
      <c r="M182" s="27"/>
      <c r="N182" s="27"/>
      <c r="O182" s="27"/>
      <c r="P182" s="27"/>
      <c r="Q182" s="27"/>
      <c r="R182" s="27"/>
      <c r="S182" s="27"/>
      <c r="T182" s="27"/>
      <c r="U182" s="27"/>
      <c r="V182" s="27"/>
      <c r="W182" s="27"/>
    </row>
    <row r="183" customFormat="false" ht="15" hidden="false" customHeight="false" outlineLevel="0" collapsed="false">
      <c r="A183" s="27"/>
      <c r="B183" s="27"/>
      <c r="C183" s="27"/>
      <c r="D183" s="27"/>
      <c r="E183" s="27"/>
      <c r="F183" s="27"/>
      <c r="G183" s="27"/>
      <c r="H183" s="27"/>
      <c r="I183" s="27"/>
      <c r="J183" s="27"/>
      <c r="K183" s="27"/>
      <c r="L183" s="27"/>
      <c r="M183" s="27"/>
      <c r="N183" s="27"/>
      <c r="O183" s="27"/>
      <c r="P183" s="27"/>
      <c r="Q183" s="27"/>
      <c r="R183" s="27"/>
      <c r="S183" s="27"/>
      <c r="T183" s="27"/>
      <c r="U183" s="27"/>
      <c r="V183" s="27"/>
      <c r="W183" s="27"/>
    </row>
    <row r="184" customFormat="false" ht="15" hidden="false" customHeight="false" outlineLevel="0" collapsed="false">
      <c r="A184" s="27"/>
      <c r="B184" s="27"/>
      <c r="C184" s="27"/>
      <c r="D184" s="27"/>
      <c r="E184" s="27"/>
      <c r="F184" s="27"/>
      <c r="G184" s="27"/>
      <c r="H184" s="27"/>
      <c r="I184" s="27"/>
      <c r="J184" s="27"/>
      <c r="K184" s="27"/>
      <c r="L184" s="27"/>
      <c r="M184" s="27"/>
      <c r="N184" s="27"/>
      <c r="O184" s="27"/>
      <c r="P184" s="27"/>
      <c r="Q184" s="27"/>
      <c r="R184" s="27"/>
      <c r="S184" s="27"/>
      <c r="T184" s="27"/>
      <c r="U184" s="27"/>
      <c r="V184" s="27"/>
      <c r="W184" s="27"/>
    </row>
    <row r="185" customFormat="false" ht="15" hidden="false" customHeight="false" outlineLevel="0" collapsed="false">
      <c r="A185" s="27"/>
      <c r="B185" s="27"/>
      <c r="C185" s="27"/>
      <c r="D185" s="27"/>
      <c r="E185" s="27"/>
      <c r="F185" s="27"/>
      <c r="G185" s="27"/>
      <c r="H185" s="27"/>
      <c r="I185" s="27"/>
      <c r="J185" s="27"/>
      <c r="K185" s="27"/>
      <c r="L185" s="27"/>
      <c r="M185" s="27"/>
      <c r="N185" s="27"/>
      <c r="O185" s="27"/>
      <c r="P185" s="27"/>
      <c r="Q185" s="27"/>
      <c r="R185" s="27"/>
      <c r="S185" s="27"/>
      <c r="T185" s="27"/>
      <c r="U185" s="27"/>
      <c r="V185" s="27"/>
      <c r="W185" s="27"/>
    </row>
    <row r="186" customFormat="false" ht="15" hidden="false" customHeight="false" outlineLevel="0" collapsed="false">
      <c r="A186" s="27"/>
      <c r="B186" s="27"/>
      <c r="C186" s="27"/>
      <c r="D186" s="27"/>
      <c r="E186" s="27"/>
      <c r="F186" s="27"/>
      <c r="G186" s="27"/>
      <c r="H186" s="27"/>
      <c r="I186" s="27"/>
      <c r="J186" s="27"/>
      <c r="K186" s="27"/>
      <c r="L186" s="27"/>
      <c r="M186" s="27"/>
      <c r="N186" s="27"/>
      <c r="O186" s="27"/>
      <c r="P186" s="27"/>
      <c r="Q186" s="27"/>
      <c r="R186" s="27"/>
      <c r="S186" s="27"/>
      <c r="T186" s="27"/>
      <c r="U186" s="27"/>
      <c r="V186" s="27"/>
      <c r="W186" s="27"/>
    </row>
    <row r="187" customFormat="false" ht="15" hidden="false" customHeight="false" outlineLevel="0" collapsed="false">
      <c r="A187" s="27"/>
      <c r="B187" s="27"/>
      <c r="C187" s="27"/>
      <c r="D187" s="27"/>
      <c r="E187" s="27"/>
      <c r="F187" s="27"/>
      <c r="G187" s="27"/>
      <c r="H187" s="27"/>
      <c r="I187" s="27"/>
      <c r="J187" s="27"/>
      <c r="K187" s="27"/>
      <c r="L187" s="27"/>
      <c r="M187" s="27"/>
      <c r="N187" s="27"/>
      <c r="O187" s="27"/>
      <c r="P187" s="27"/>
      <c r="Q187" s="27"/>
      <c r="R187" s="27"/>
      <c r="S187" s="27"/>
      <c r="T187" s="27"/>
      <c r="U187" s="27"/>
      <c r="V187" s="27"/>
      <c r="W187" s="27"/>
    </row>
    <row r="188" customFormat="false" ht="15" hidden="false" customHeight="false" outlineLevel="0" collapsed="false">
      <c r="A188" s="27"/>
      <c r="B188" s="27"/>
      <c r="C188" s="27"/>
      <c r="D188" s="27"/>
      <c r="E188" s="27"/>
      <c r="F188" s="27"/>
      <c r="G188" s="27"/>
      <c r="H188" s="27"/>
      <c r="I188" s="27"/>
      <c r="J188" s="27"/>
      <c r="K188" s="27"/>
      <c r="L188" s="27"/>
      <c r="M188" s="27"/>
      <c r="N188" s="27"/>
      <c r="O188" s="27"/>
      <c r="P188" s="27"/>
      <c r="Q188" s="27"/>
      <c r="R188" s="27"/>
      <c r="S188" s="27"/>
      <c r="T188" s="27"/>
      <c r="U188" s="27"/>
      <c r="V188" s="27"/>
      <c r="W188" s="27"/>
    </row>
    <row r="189" customFormat="false" ht="15" hidden="false" customHeight="false" outlineLevel="0" collapsed="false">
      <c r="A189" s="27"/>
      <c r="B189" s="27"/>
      <c r="C189" s="27"/>
      <c r="D189" s="27"/>
      <c r="E189" s="27"/>
      <c r="F189" s="27"/>
      <c r="G189" s="27"/>
      <c r="H189" s="27"/>
      <c r="I189" s="27"/>
      <c r="J189" s="27"/>
      <c r="K189" s="27"/>
      <c r="L189" s="27"/>
      <c r="M189" s="27"/>
      <c r="N189" s="27"/>
      <c r="O189" s="27"/>
      <c r="P189" s="27"/>
      <c r="Q189" s="27"/>
      <c r="R189" s="27"/>
      <c r="S189" s="27"/>
      <c r="T189" s="27"/>
      <c r="U189" s="27"/>
      <c r="V189" s="27"/>
      <c r="W189" s="27"/>
    </row>
    <row r="190" customFormat="false" ht="15" hidden="false" customHeight="false" outlineLevel="0" collapsed="false">
      <c r="A190" s="27"/>
      <c r="B190" s="27"/>
      <c r="C190" s="27"/>
      <c r="D190" s="27"/>
      <c r="E190" s="27"/>
      <c r="F190" s="27"/>
      <c r="G190" s="27"/>
      <c r="H190" s="27"/>
      <c r="I190" s="27"/>
      <c r="J190" s="27"/>
      <c r="K190" s="27"/>
      <c r="L190" s="27"/>
      <c r="M190" s="27"/>
      <c r="N190" s="27"/>
      <c r="O190" s="27"/>
      <c r="P190" s="27"/>
      <c r="Q190" s="27"/>
      <c r="R190" s="27"/>
      <c r="S190" s="27"/>
      <c r="T190" s="27"/>
      <c r="U190" s="27"/>
      <c r="V190" s="27"/>
      <c r="W190" s="27"/>
    </row>
    <row r="191" customFormat="false" ht="15" hidden="false" customHeight="false" outlineLevel="0" collapsed="false">
      <c r="A191" s="27"/>
      <c r="B191" s="27"/>
      <c r="C191" s="27"/>
      <c r="D191" s="27"/>
      <c r="E191" s="27"/>
      <c r="F191" s="27"/>
      <c r="G191" s="27"/>
      <c r="H191" s="27"/>
      <c r="I191" s="27"/>
      <c r="J191" s="27"/>
      <c r="K191" s="27"/>
      <c r="L191" s="27"/>
      <c r="M191" s="27"/>
      <c r="N191" s="27"/>
      <c r="O191" s="27"/>
      <c r="P191" s="27"/>
      <c r="Q191" s="27"/>
      <c r="R191" s="27"/>
      <c r="S191" s="27"/>
      <c r="T191" s="27"/>
      <c r="U191" s="27"/>
      <c r="V191" s="27"/>
      <c r="W191" s="27"/>
    </row>
    <row r="192" customFormat="false" ht="15" hidden="false" customHeight="false" outlineLevel="0" collapsed="false">
      <c r="A192" s="27"/>
      <c r="B192" s="27"/>
      <c r="C192" s="27"/>
      <c r="D192" s="27"/>
      <c r="E192" s="27"/>
      <c r="F192" s="27"/>
      <c r="G192" s="27"/>
      <c r="H192" s="27"/>
      <c r="I192" s="27"/>
      <c r="J192" s="27"/>
      <c r="K192" s="27"/>
      <c r="L192" s="27"/>
      <c r="M192" s="27"/>
      <c r="N192" s="27"/>
      <c r="O192" s="27"/>
      <c r="P192" s="27"/>
      <c r="Q192" s="27"/>
      <c r="R192" s="27"/>
      <c r="S192" s="27"/>
      <c r="T192" s="27"/>
      <c r="U192" s="27"/>
      <c r="V192" s="27"/>
      <c r="W192" s="27"/>
    </row>
    <row r="193" customFormat="false" ht="15" hidden="false" customHeight="false" outlineLevel="0" collapsed="false">
      <c r="A193" s="27"/>
      <c r="B193" s="27"/>
      <c r="C193" s="27"/>
      <c r="D193" s="27"/>
      <c r="E193" s="27"/>
      <c r="F193" s="27"/>
      <c r="G193" s="27"/>
      <c r="H193" s="27"/>
      <c r="I193" s="27"/>
      <c r="J193" s="27"/>
      <c r="K193" s="27"/>
      <c r="L193" s="27"/>
      <c r="M193" s="27"/>
      <c r="N193" s="27"/>
      <c r="O193" s="27"/>
      <c r="P193" s="27"/>
      <c r="Q193" s="27"/>
      <c r="R193" s="27"/>
      <c r="S193" s="27"/>
      <c r="T193" s="27"/>
      <c r="U193" s="27"/>
      <c r="V193" s="27"/>
      <c r="W193" s="27"/>
    </row>
    <row r="194" customFormat="false" ht="15" hidden="false" customHeight="false" outlineLevel="0" collapsed="false">
      <c r="A194" s="27"/>
      <c r="B194" s="27"/>
      <c r="C194" s="27"/>
      <c r="D194" s="27"/>
      <c r="E194" s="27"/>
      <c r="F194" s="27"/>
      <c r="G194" s="27"/>
      <c r="H194" s="27"/>
      <c r="I194" s="27"/>
      <c r="J194" s="27"/>
      <c r="K194" s="27"/>
      <c r="L194" s="27"/>
      <c r="M194" s="27"/>
      <c r="N194" s="27"/>
      <c r="O194" s="27"/>
      <c r="P194" s="27"/>
      <c r="Q194" s="27"/>
      <c r="R194" s="27"/>
      <c r="S194" s="27"/>
      <c r="T194" s="27"/>
      <c r="U194" s="27"/>
      <c r="V194" s="27"/>
      <c r="W194" s="27"/>
    </row>
    <row r="195" customFormat="false" ht="15" hidden="false" customHeight="false" outlineLevel="0" collapsed="false">
      <c r="A195" s="27"/>
      <c r="B195" s="27"/>
      <c r="C195" s="27"/>
      <c r="D195" s="27"/>
      <c r="E195" s="27"/>
      <c r="F195" s="27"/>
      <c r="G195" s="27"/>
      <c r="H195" s="27"/>
      <c r="I195" s="27"/>
      <c r="J195" s="27"/>
      <c r="K195" s="27"/>
      <c r="L195" s="27"/>
      <c r="M195" s="27"/>
      <c r="N195" s="27"/>
      <c r="O195" s="27"/>
      <c r="P195" s="27"/>
      <c r="Q195" s="27"/>
      <c r="R195" s="27"/>
      <c r="S195" s="27"/>
      <c r="T195" s="27"/>
      <c r="U195" s="27"/>
      <c r="V195" s="27"/>
      <c r="W195" s="27"/>
    </row>
    <row r="196" customFormat="false" ht="15" hidden="false" customHeight="false" outlineLevel="0" collapsed="false">
      <c r="A196" s="27"/>
      <c r="B196" s="27"/>
      <c r="C196" s="27"/>
      <c r="D196" s="27"/>
      <c r="E196" s="27"/>
      <c r="F196" s="27"/>
      <c r="G196" s="27"/>
      <c r="H196" s="27"/>
      <c r="I196" s="27"/>
      <c r="J196" s="27"/>
      <c r="K196" s="27"/>
      <c r="L196" s="27"/>
      <c r="M196" s="27"/>
      <c r="N196" s="27"/>
      <c r="O196" s="27"/>
      <c r="P196" s="27"/>
      <c r="Q196" s="27"/>
      <c r="R196" s="27"/>
      <c r="S196" s="27"/>
      <c r="T196" s="27"/>
      <c r="U196" s="27"/>
      <c r="V196" s="27"/>
      <c r="W196" s="27"/>
    </row>
    <row r="197" customFormat="false" ht="15" hidden="false" customHeight="false" outlineLevel="0" collapsed="false">
      <c r="A197" s="27"/>
      <c r="B197" s="27"/>
      <c r="C197" s="27"/>
      <c r="D197" s="27"/>
      <c r="E197" s="27"/>
      <c r="F197" s="27"/>
      <c r="G197" s="27"/>
      <c r="H197" s="27"/>
      <c r="I197" s="27"/>
      <c r="J197" s="27"/>
      <c r="K197" s="27"/>
      <c r="L197" s="27"/>
      <c r="M197" s="27"/>
      <c r="N197" s="27"/>
      <c r="O197" s="27"/>
      <c r="P197" s="27"/>
      <c r="Q197" s="27"/>
      <c r="R197" s="27"/>
      <c r="S197" s="27"/>
      <c r="T197" s="27"/>
      <c r="U197" s="27"/>
      <c r="V197" s="27"/>
      <c r="W197" s="2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7-12T04:15:07Z</dcterms:modified>
  <cp:revision>0</cp:revision>
  <dc:subject/>
  <dc:title/>
</cp:coreProperties>
</file>